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defaultThemeVersion="166925"/>
  <mc:AlternateContent xmlns:mc="http://schemas.openxmlformats.org/markup-compatibility/2006">
    <mc:Choice Requires="x15">
      <x15ac:absPath xmlns:x15ac="http://schemas.microsoft.com/office/spreadsheetml/2010/11/ac" url="https://uccireland-my.sharepoint.com/personal/linda_okeeffe_ucc_ie/Documents/Metabolites project/Write up/Circulation draft/Revised manuscript/R3/"/>
    </mc:Choice>
  </mc:AlternateContent>
  <xr:revisionPtr revIDLastSave="2" documentId="8_{465E13D5-F5AC-4A14-944B-6543D37D08B7}" xr6:coauthVersionLast="46" xr6:coauthVersionMax="46" xr10:uidLastSave="{5DB02C8D-AC0E-4B18-8295-69E1D9090CA5}"/>
  <bookViews>
    <workbookView xWindow="28680" yWindow="2085" windowWidth="29040" windowHeight="15840" tabRatio="779" xr2:uid="{00000000-000D-0000-FFFF-FFFF00000000}"/>
  </bookViews>
  <sheets>
    <sheet name="S8 Table" sheetId="22" r:id="rId1"/>
  </sheets>
  <definedNames>
    <definedName name="_xlnm.Print_Titles" localSheetId="0">'S8 Table'!$1:$6</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5" uniqueCount="161">
  <si>
    <t>Female</t>
  </si>
  <si>
    <t>Male</t>
  </si>
  <si>
    <t>Standardised outcome</t>
  </si>
  <si>
    <t>Beta</t>
  </si>
  <si>
    <t>P-value</t>
  </si>
  <si>
    <t>Concentration of chylomicrons and extremely large VLDL particles (mol/l)</t>
  </si>
  <si>
    <t>Total lipids in chylomicrons and extremely large VLDL (mmol/l)</t>
  </si>
  <si>
    <t>Phospholipids in chylomicrons and extremely large VLDL (mmol/l)</t>
  </si>
  <si>
    <t>Total cholesterol in chylomicrons and extremely large VLDL (mmol/l)</t>
  </si>
  <si>
    <t>Cholesterol esters in chylomicrons and extremely large VLDL (mmol/l)</t>
  </si>
  <si>
    <t>Free cholesterol in chylomicrons and extremely large VLDL (mmol/l)</t>
  </si>
  <si>
    <t>Triglycerides in chylomicrons and extremely large VLDL (mmol/l)</t>
  </si>
  <si>
    <t>Concentration of very large VLDL particles (mol/l)</t>
  </si>
  <si>
    <t>Total lipids in very large VLDL (mmol/l)</t>
  </si>
  <si>
    <t>Phospholipids in very large VLDL (mmol/l)</t>
  </si>
  <si>
    <t>Total cholesterol in very large VLDL (mmol/l)</t>
  </si>
  <si>
    <t>Cholesterol esters in very large VLDL (mmol/l)</t>
  </si>
  <si>
    <t>Free cholesterol in very large VLDL (mmol/l)</t>
  </si>
  <si>
    <t>Triglycerides in very large VLDL (mmol/l)</t>
  </si>
  <si>
    <t>Concentration of large VLDL particles (mol/l)</t>
  </si>
  <si>
    <t>Total lipids in large VLDL (mmol/l)</t>
  </si>
  <si>
    <t>Phospholipids in large VLDL (mmol/l)</t>
  </si>
  <si>
    <t>Total cholesterol in large VLDL (mmol/l)</t>
  </si>
  <si>
    <t>Cholesterol esters in large VLDL (mmol/l)</t>
  </si>
  <si>
    <t>Free cholesterol in large VLDL (mmol/l)</t>
  </si>
  <si>
    <t>Triglycerides in large VLDL (mmol/l)</t>
  </si>
  <si>
    <t>Concentration of medium VLDL particles (mol/l)</t>
  </si>
  <si>
    <t>Total lipids in medium VLDL (mmol/l)</t>
  </si>
  <si>
    <t>Phospholipids in medium VLDL (mmol/l)</t>
  </si>
  <si>
    <t>Total cholesterol in medium VLDL (mmol/l)</t>
  </si>
  <si>
    <t>Cholesterol esters in medium VLDL (mmol/l)</t>
  </si>
  <si>
    <t>Free cholesterol in medium VLDL (mmol/l)</t>
  </si>
  <si>
    <t>Triglycerides in medium VLDL (mmol/l)</t>
  </si>
  <si>
    <t>Concentration of small VLDL particles (mol/l)</t>
  </si>
  <si>
    <t>Total lipids in small VLDL (mmol/l)</t>
  </si>
  <si>
    <t>Phospholipids in small VLDL (mmol/l)</t>
  </si>
  <si>
    <t>Total cholesterol in small VLDL (mmol/l)</t>
  </si>
  <si>
    <t>Cholesterol esters in small VLDL (mmol/l)</t>
  </si>
  <si>
    <t>Free cholesterol in small VLDL (mmol/l)</t>
  </si>
  <si>
    <t>Triglycerides in small VLDL (mmol/l)</t>
  </si>
  <si>
    <t>Concentration of very small VLDL particles (mol/l)</t>
  </si>
  <si>
    <t>Total lipids in very small VLDL (mmol/l)</t>
  </si>
  <si>
    <t>Phospholipids in very small VLDL (mmol/l)</t>
  </si>
  <si>
    <t>Total cholesterol in very small VLDL (mmol/l)</t>
  </si>
  <si>
    <t>Cholesterol esters in very small VLDL (mmol/l)</t>
  </si>
  <si>
    <t>Free cholesterol in very small VLDL (mmol/l)</t>
  </si>
  <si>
    <t>Triglycerides in very small VLDL (mmol/l)</t>
  </si>
  <si>
    <t>Concentration of IDL particles (mol/l)</t>
  </si>
  <si>
    <t>Total lipids in IDL (mmol/l)</t>
  </si>
  <si>
    <t>Phospholipids in IDL (mmol/l)</t>
  </si>
  <si>
    <t>Total cholesterol in IDL (mmol/l)</t>
  </si>
  <si>
    <t>Cholesterol esters in IDL (mmol/l)</t>
  </si>
  <si>
    <t>Free cholesterol in IDL (mmol/l)</t>
  </si>
  <si>
    <t>Triglycerides in IDL (mmol/l)</t>
  </si>
  <si>
    <t>Concentration of large LDL particles (mol/l)</t>
  </si>
  <si>
    <t>Total lipids in large LDL (mmol/l)</t>
  </si>
  <si>
    <t>Phospholipids in large LDL (mmol/l)</t>
  </si>
  <si>
    <t>Total cholesterol in large LDL (mmol/l)</t>
  </si>
  <si>
    <t>Cholesterol esters in large LDL (mmol/l)</t>
  </si>
  <si>
    <t>Free cholesterol in large LDL (mmol/l)</t>
  </si>
  <si>
    <t>Triglycerides in large LDL (mmol/l)</t>
  </si>
  <si>
    <t>Concentration of medium LDL particles (mol/l)</t>
  </si>
  <si>
    <t>Total lipids in medium LDL (mmol/l)</t>
  </si>
  <si>
    <t>Phospholipids in medium LDL (mmol/l)</t>
  </si>
  <si>
    <t>Total cholesterol in medium LDL (mmol/l)</t>
  </si>
  <si>
    <t>Cholesterol esters in medium LDL (mmol/l)</t>
  </si>
  <si>
    <t>Free cholesterol in medium LDL (mmol/l)</t>
  </si>
  <si>
    <t>Triglycerides in medium LDL (mmol/l)</t>
  </si>
  <si>
    <t>Concentration of small LDL particles (mol/l)</t>
  </si>
  <si>
    <t>Total lipids in small LDL (mmol/l)</t>
  </si>
  <si>
    <t>Phospholipids in small LDL (mmol/l)</t>
  </si>
  <si>
    <t>Total cholesterol in small LDL (mmol/l)</t>
  </si>
  <si>
    <t>Cholesterol esters in small LDL (mmol/l)</t>
  </si>
  <si>
    <t>Free cholesterol in small LDL (mmol/l)</t>
  </si>
  <si>
    <t>Triglycerides in small LDL (mmol/l)</t>
  </si>
  <si>
    <t>Concentration of very large HDL particles (mol/l)</t>
  </si>
  <si>
    <t>Total lipids in very large HDL (mmol/l)</t>
  </si>
  <si>
    <t>Phospholipids in very large HDL (mmol/l)</t>
  </si>
  <si>
    <t>Total cholesterol in very large HDL (mmol/l)</t>
  </si>
  <si>
    <t>Cholesterol esters in very large HDL (mmol/l)</t>
  </si>
  <si>
    <t>Free cholesterol in very large HDL (mmol/l)</t>
  </si>
  <si>
    <t>Triglycerides in very large HDL (mmol/l)</t>
  </si>
  <si>
    <t>Concentration of large HDL particles (mol/l)</t>
  </si>
  <si>
    <t>Total lipids in large HDL (mmol/l)</t>
  </si>
  <si>
    <t>Phospholipids in large HDL (mmol/l)</t>
  </si>
  <si>
    <t>Total cholesterol in large HDL (mmol/l)</t>
  </si>
  <si>
    <t>Cholesterol esters in large HDL (mmol/l)</t>
  </si>
  <si>
    <t>Free cholesterol in large HDL (mmol/l)</t>
  </si>
  <si>
    <t>Triglycerides in large HDL (mmol/l)</t>
  </si>
  <si>
    <t>Concentration of medium HDL particles (mol/l)</t>
  </si>
  <si>
    <t>Total lipids in medium HDL (mmol/l)</t>
  </si>
  <si>
    <t>Phospholipids in medium HDL (mmol/l)</t>
  </si>
  <si>
    <t>Total cholesterol in medium HDL (mmol/l)</t>
  </si>
  <si>
    <t>Cholesterol esters in medium HDL (mmol/l)</t>
  </si>
  <si>
    <t>Free cholesterol in medium HDL (mmol/l)</t>
  </si>
  <si>
    <t>Triglycerides in medium HDL (mmol/l)</t>
  </si>
  <si>
    <t>Concentration of small HDL particles (mol/l)</t>
  </si>
  <si>
    <t>Total lipids in small HDL (mmol/l)</t>
  </si>
  <si>
    <t>Phospholipids in small HDL (mmol/l)</t>
  </si>
  <si>
    <t>Total cholesterol in small HDL (mmol/l)</t>
  </si>
  <si>
    <t>Cholesterol esters in small HDL (mmol/l)</t>
  </si>
  <si>
    <t>Free cholesterol in small HDL (mmol/l)</t>
  </si>
  <si>
    <t>Triglycerides in small HDL (mmol/l)</t>
  </si>
  <si>
    <t>Mean diameter for VLDL particles (nm)</t>
  </si>
  <si>
    <t>Mean diameter for LDL particles (nm)</t>
  </si>
  <si>
    <t>Mean diameter for HDL particles (nm)</t>
  </si>
  <si>
    <t>Serum total cholesterol (mmol/l)</t>
  </si>
  <si>
    <t>Total cholesterol in VLDL (mmol/l)</t>
  </si>
  <si>
    <t>Remnant cholesterol (non-HDL, non-LDL -cholesterol) (mmol/l)</t>
  </si>
  <si>
    <t>Total cholesterol in LDL (mmol/l)</t>
  </si>
  <si>
    <t>Total cholesterol in HDL (mmol/l)</t>
  </si>
  <si>
    <t>Total cholesterol in HDL2 (mmol/l)</t>
  </si>
  <si>
    <t>Total cholesterol in HDL3 (mmol/l)</t>
  </si>
  <si>
    <t>Esterified cholesterol (mmol/l)</t>
  </si>
  <si>
    <t>Free cholesterol (mmol/l)</t>
  </si>
  <si>
    <t>Serum total triglycerides (mmol/l)</t>
  </si>
  <si>
    <t>Triglycerides in VLDL (mmol/l)</t>
  </si>
  <si>
    <t>Triglycerides in LDL (mmol/l)</t>
  </si>
  <si>
    <t>Triglycerides in HDL (mmol/l)</t>
  </si>
  <si>
    <t>Diacylglycerol (mmol/l)</t>
  </si>
  <si>
    <t>Total phosphoglycerides (mmol/l)</t>
  </si>
  <si>
    <t>Phosphatidylcholine and other cholines (mmol/l)</t>
  </si>
  <si>
    <t>Total cholines (mmol/l)</t>
  </si>
  <si>
    <t>Apolipoprotein A-I (g/l)</t>
  </si>
  <si>
    <t>Apolipoprotein B (g/l)</t>
  </si>
  <si>
    <t>Total fatty acids (mmol/l)</t>
  </si>
  <si>
    <t>Estimated description of fatty acid chain length, not actual carbon number</t>
  </si>
  <si>
    <t>Estimated degree of unsaturation</t>
  </si>
  <si>
    <t>22:6, docosahexaenoic acid (mmol/l)</t>
  </si>
  <si>
    <t>18:2, linoleic acid (mmol/l)</t>
  </si>
  <si>
    <t>Conjugated linoleic acid (mmol/l)</t>
  </si>
  <si>
    <t>Omega-3 fatty acids (mmol/l)</t>
  </si>
  <si>
    <t>Omega-6 fatty acids (mmol/l)</t>
  </si>
  <si>
    <t>Polyunsaturated fatty acids (mmol/l)</t>
  </si>
  <si>
    <t>Monounsaturated fatty acids; 16:1, 18:1 (mmol/l)</t>
  </si>
  <si>
    <t>Saturated fatty acids (mmol/l)</t>
  </si>
  <si>
    <t>Glucose (mmol/l)</t>
  </si>
  <si>
    <t>Lactate (mmol/l)</t>
  </si>
  <si>
    <t>Citrate (mmol/l)</t>
  </si>
  <si>
    <t>Alanine (mmol/l)</t>
  </si>
  <si>
    <t>Glutamine (mmol/l)</t>
  </si>
  <si>
    <t>Histidine (mmol/l)</t>
  </si>
  <si>
    <t>Isoleucine (mmol/l)</t>
  </si>
  <si>
    <t>Leucine (mmol/l)</t>
  </si>
  <si>
    <t>Valine (mmol/l)</t>
  </si>
  <si>
    <t>Phenylalanine (mmol/l)</t>
  </si>
  <si>
    <t>Tyrosine (mmol/l)</t>
  </si>
  <si>
    <t>Acetate (mmol/l)</t>
  </si>
  <si>
    <t>Acetoacetate (mmol/l)</t>
  </si>
  <si>
    <t>3-hydroxybutyrate (mmol/l)</t>
  </si>
  <si>
    <t>Creatinine (mmol/l)</t>
  </si>
  <si>
    <t>Albumin  (signal area)</t>
  </si>
  <si>
    <t>Glycoprotein acetyls, mainly a1-acid glycoprotein (mmol/l)</t>
  </si>
  <si>
    <t>LCI</t>
  </si>
  <si>
    <t>UCI</t>
  </si>
  <si>
    <t>G1: Fat mass at age 18 and metabolic trait at age 25</t>
  </si>
  <si>
    <t>G0: Fat mass at age 50 and metabolic trait at age 50</t>
  </si>
  <si>
    <t>G1: Fat mass at age 9 and metabolic trait at age 15</t>
  </si>
  <si>
    <t>G1: Fat mass at age 15 and metabolic trait at age 18</t>
  </si>
  <si>
    <t>S8 Adjusted sex-specific associations of fat mass with concentrations of 148 cardiometabolic traits at multiple life stages - results in original units</t>
  </si>
  <si>
    <r>
      <rPr>
        <b/>
        <sz val="12"/>
        <color theme="1"/>
        <rFont val="Calibri"/>
        <family val="2"/>
        <scheme val="minor"/>
      </rPr>
      <t>Legend:</t>
    </r>
    <r>
      <rPr>
        <sz val="12"/>
        <color theme="1"/>
        <rFont val="Calibri"/>
        <family val="2"/>
        <scheme val="minor"/>
      </rPr>
      <t xml:space="preserve"> G1, offspring generation 1; G0, parent generation 0; HDL, high-density lipoprotein; LCI, lower 95% confidence interval; LDL, low-density lipoprotein; UCI, upper 95% confidence interval ; VLDL, very-low-density lipoprotein. G1 analyses are adjusted for age at clinic completion, ethnicity, child’s mother and father education, maternal smoking during pregnancy, birthweight, gestational age, maternal age, household social class and height and height</t>
    </r>
    <r>
      <rPr>
        <vertAlign val="superscript"/>
        <sz val="12"/>
        <color theme="1"/>
        <rFont val="Calibri"/>
        <family val="2"/>
        <scheme val="minor"/>
      </rPr>
      <t>2</t>
    </r>
    <r>
      <rPr>
        <sz val="12"/>
        <color theme="1"/>
        <rFont val="Calibri"/>
        <family val="2"/>
        <scheme val="minor"/>
      </rPr>
      <t>. Analyses of outcomes at 18y and 25y are also additionally adjusted for G1 offspring smoking. G0 analyses are adjusted for age at clinic completion, ethnicity, education, smoking during G1 cohort pregnancy, own social class and height and  height</t>
    </r>
    <r>
      <rPr>
        <vertAlign val="superscript"/>
        <sz val="12"/>
        <color theme="1"/>
        <rFont val="Calibri"/>
        <family val="2"/>
        <scheme val="minor"/>
      </rPr>
      <t>2</t>
    </r>
    <r>
      <rPr>
        <sz val="12"/>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E+00"/>
  </numFmts>
  <fonts count="10">
    <font>
      <sz val="11"/>
      <color theme="1"/>
      <name val="Calibri"/>
      <family val="2"/>
      <scheme val="minor"/>
    </font>
    <font>
      <sz val="11"/>
      <color theme="1"/>
      <name val="Calibri"/>
      <family val="2"/>
      <scheme val="minor"/>
    </font>
    <font>
      <sz val="12"/>
      <color theme="1"/>
      <name val="Calibri"/>
      <family val="2"/>
      <scheme val="minor"/>
    </font>
    <font>
      <b/>
      <u/>
      <sz val="12"/>
      <color theme="1"/>
      <name val="Calibri"/>
      <family val="2"/>
      <scheme val="minor"/>
    </font>
    <font>
      <sz val="11"/>
      <color rgb="FF006100"/>
      <name val="Calibri"/>
      <family val="2"/>
      <scheme val="minor"/>
    </font>
    <font>
      <b/>
      <sz val="12"/>
      <color theme="1"/>
      <name val="Calibri"/>
      <family val="2"/>
      <scheme val="minor"/>
    </font>
    <font>
      <sz val="11"/>
      <name val="Calibri"/>
    </font>
    <font>
      <sz val="12"/>
      <color rgb="FF006100"/>
      <name val="Calibri"/>
      <family val="2"/>
      <scheme val="minor"/>
    </font>
    <font>
      <b/>
      <sz val="12"/>
      <color rgb="FFFF0000"/>
      <name val="Calibri"/>
      <family val="2"/>
      <scheme val="minor"/>
    </font>
    <font>
      <vertAlign val="superscript"/>
      <sz val="12"/>
      <color theme="1"/>
      <name val="Calibri"/>
      <family val="2"/>
      <scheme val="minor"/>
    </font>
  </fonts>
  <fills count="9">
    <fill>
      <patternFill patternType="none"/>
    </fill>
    <fill>
      <patternFill patternType="gray125"/>
    </fill>
    <fill>
      <patternFill patternType="solid">
        <fgColor theme="7" tint="0.39997558519241921"/>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8" tint="0.39997558519241921"/>
        <bgColor indexed="64"/>
      </patternFill>
    </fill>
    <fill>
      <patternFill patternType="solid">
        <fgColor rgb="FFC6EFCE"/>
      </patternFill>
    </fill>
    <fill>
      <patternFill patternType="solid">
        <fgColor theme="0"/>
        <bgColor indexed="64"/>
      </patternFill>
    </fill>
    <fill>
      <patternFill patternType="solid">
        <fgColor rgb="FFFF0000"/>
        <bgColor indexed="64"/>
      </patternFill>
    </fill>
  </fills>
  <borders count="1">
    <border>
      <left/>
      <right/>
      <top/>
      <bottom/>
      <diagonal/>
    </border>
  </borders>
  <cellStyleXfs count="5">
    <xf numFmtId="0" fontId="0" fillId="0" borderId="0"/>
    <xf numFmtId="0" fontId="4" fillId="6" borderId="0" applyNumberFormat="0" applyBorder="0" applyAlignment="0" applyProtection="0"/>
    <xf numFmtId="0" fontId="6" fillId="0" borderId="0"/>
    <xf numFmtId="0" fontId="1" fillId="0" borderId="0"/>
    <xf numFmtId="0" fontId="1" fillId="0" borderId="0"/>
  </cellStyleXfs>
  <cellXfs count="31">
    <xf numFmtId="0" fontId="0" fillId="0" borderId="0" xfId="0"/>
    <xf numFmtId="0" fontId="3" fillId="0" borderId="0" xfId="0" applyFont="1"/>
    <xf numFmtId="0" fontId="2" fillId="0" borderId="0" xfId="0" applyFont="1"/>
    <xf numFmtId="2" fontId="7" fillId="6" borderId="0" xfId="1" applyNumberFormat="1" applyFont="1" applyAlignment="1">
      <alignment horizontal="center"/>
    </xf>
    <xf numFmtId="0" fontId="7" fillId="6" borderId="0" xfId="1" applyFont="1" applyAlignment="1">
      <alignment wrapText="1"/>
    </xf>
    <xf numFmtId="0" fontId="7" fillId="6" borderId="0" xfId="1" applyFont="1"/>
    <xf numFmtId="0" fontId="2" fillId="8" borderId="0" xfId="0" applyFont="1" applyFill="1"/>
    <xf numFmtId="0" fontId="8" fillId="6" borderId="0" xfId="1" applyFont="1"/>
    <xf numFmtId="0" fontId="7" fillId="6" borderId="0" xfId="1" applyFont="1" applyAlignment="1">
      <alignment horizontal="center"/>
    </xf>
    <xf numFmtId="11" fontId="2" fillId="8" borderId="0" xfId="0" applyNumberFormat="1" applyFont="1" applyFill="1"/>
    <xf numFmtId="0" fontId="2" fillId="0" borderId="0" xfId="0" applyFont="1" applyAlignment="1">
      <alignment wrapText="1"/>
    </xf>
    <xf numFmtId="0" fontId="2" fillId="7" borderId="0" xfId="0" applyFont="1" applyFill="1"/>
    <xf numFmtId="0" fontId="5" fillId="0" borderId="0" xfId="0" applyFont="1"/>
    <xf numFmtId="2" fontId="2" fillId="0" borderId="0" xfId="0" applyNumberFormat="1" applyFont="1" applyAlignment="1">
      <alignment horizontal="center"/>
    </xf>
    <xf numFmtId="0" fontId="2" fillId="0" borderId="0" xfId="0" applyFont="1" applyAlignment="1">
      <alignment horizontal="center"/>
    </xf>
    <xf numFmtId="0" fontId="5" fillId="0" borderId="0" xfId="0" applyFont="1" applyAlignment="1">
      <alignment wrapText="1"/>
    </xf>
    <xf numFmtId="0" fontId="3" fillId="2" borderId="0" xfId="0" applyFont="1" applyFill="1"/>
    <xf numFmtId="2" fontId="3" fillId="5" borderId="0" xfId="0" applyNumberFormat="1" applyFont="1" applyFill="1" applyAlignment="1">
      <alignment horizontal="center"/>
    </xf>
    <xf numFmtId="2" fontId="3" fillId="3" borderId="0" xfId="0" applyNumberFormat="1" applyFont="1" applyFill="1" applyAlignment="1">
      <alignment horizontal="center"/>
    </xf>
    <xf numFmtId="0" fontId="3" fillId="3" borderId="0" xfId="0" applyFont="1" applyFill="1" applyAlignment="1">
      <alignment horizontal="center"/>
    </xf>
    <xf numFmtId="0" fontId="2" fillId="4" borderId="0" xfId="0" applyFont="1" applyFill="1" applyAlignment="1">
      <alignment horizontal="left"/>
    </xf>
    <xf numFmtId="11" fontId="2" fillId="3" borderId="0" xfId="0" applyNumberFormat="1" applyFont="1" applyFill="1" applyAlignment="1">
      <alignment horizontal="center"/>
    </xf>
    <xf numFmtId="11" fontId="2" fillId="8" borderId="0" xfId="0" applyNumberFormat="1" applyFont="1" applyFill="1" applyAlignment="1">
      <alignment horizontal="center"/>
    </xf>
    <xf numFmtId="164" fontId="2" fillId="7" borderId="0" xfId="0" applyNumberFormat="1" applyFont="1" applyFill="1" applyAlignment="1">
      <alignment horizontal="center"/>
    </xf>
    <xf numFmtId="0" fontId="3" fillId="7" borderId="0" xfId="0" applyFont="1" applyFill="1" applyAlignment="1">
      <alignment horizontal="center"/>
    </xf>
    <xf numFmtId="11" fontId="2" fillId="7" borderId="0" xfId="0" applyNumberFormat="1" applyFont="1" applyFill="1" applyAlignment="1">
      <alignment horizontal="center"/>
    </xf>
    <xf numFmtId="2" fontId="2" fillId="7" borderId="0" xfId="0" applyNumberFormat="1" applyFont="1" applyFill="1" applyAlignment="1">
      <alignment horizontal="center"/>
    </xf>
    <xf numFmtId="11" fontId="2" fillId="5" borderId="0" xfId="0" applyNumberFormat="1" applyFont="1" applyFill="1" applyAlignment="1">
      <alignment horizontal="center"/>
    </xf>
    <xf numFmtId="165" fontId="2" fillId="3" borderId="0" xfId="0" applyNumberFormat="1" applyFont="1" applyFill="1" applyAlignment="1">
      <alignment horizontal="center"/>
    </xf>
    <xf numFmtId="2" fontId="2" fillId="3" borderId="0" xfId="0" applyNumberFormat="1" applyFont="1" applyFill="1" applyAlignment="1">
      <alignment horizontal="center"/>
    </xf>
    <xf numFmtId="0" fontId="2" fillId="7" borderId="0" xfId="0" applyFont="1" applyFill="1" applyAlignment="1">
      <alignment horizontal="center"/>
    </xf>
  </cellXfs>
  <cellStyles count="5">
    <cellStyle name="Good" xfId="1" builtinId="26"/>
    <cellStyle name="Normal" xfId="0" builtinId="0"/>
    <cellStyle name="Normal 2" xfId="2" xr:uid="{00000000-0005-0000-0000-000002000000}"/>
    <cellStyle name="Normal 3" xfId="3" xr:uid="{00000000-0005-0000-0000-000003000000}"/>
    <cellStyle name="Normal 4" xfId="4" xr:uid="{00000000-0005-0000-0000-000004000000}"/>
  </cellStyles>
  <dxfs count="22">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6F5902-9017-45A0-89E8-0A0E021F5AD5}">
  <sheetPr>
    <pageSetUpPr fitToPage="1"/>
  </sheetPr>
  <dimension ref="A1:AN498"/>
  <sheetViews>
    <sheetView tabSelected="1" zoomScale="68" zoomScaleNormal="68" workbookViewId="0">
      <pane xSplit="1" topLeftCell="P1" activePane="topRight" state="frozen"/>
      <selection pane="topRight" activeCell="A31" sqref="A30:A31"/>
    </sheetView>
  </sheetViews>
  <sheetFormatPr defaultColWidth="9.140625" defaultRowHeight="15.75"/>
  <cols>
    <col min="1" max="1" width="146.85546875" style="2" customWidth="1"/>
    <col min="2" max="2" width="11.140625" style="13" customWidth="1"/>
    <col min="3" max="4" width="10.85546875" style="13" customWidth="1"/>
    <col min="5" max="5" width="13.7109375" style="13" customWidth="1"/>
    <col min="6" max="6" width="2.140625" style="2" customWidth="1"/>
    <col min="7" max="7" width="10.140625" style="13" customWidth="1"/>
    <col min="8" max="8" width="9.5703125" style="13" customWidth="1"/>
    <col min="9" max="9" width="10.42578125" style="13" customWidth="1"/>
    <col min="10" max="10" width="14.28515625" style="14" customWidth="1"/>
    <col min="11" max="11" width="5.85546875" style="11" customWidth="1"/>
    <col min="12" max="14" width="11.28515625" style="2" bestFit="1" customWidth="1"/>
    <col min="15" max="15" width="12.7109375" style="2" customWidth="1"/>
    <col min="16" max="16" width="3.28515625" style="2" customWidth="1"/>
    <col min="17" max="19" width="11.28515625" style="2" bestFit="1" customWidth="1"/>
    <col min="20" max="20" width="12.140625" style="2" customWidth="1"/>
    <col min="21" max="21" width="6.140625" style="2" customWidth="1"/>
    <col min="22" max="24" width="11.28515625" style="2" bestFit="1" customWidth="1"/>
    <col min="25" max="25" width="10.5703125" style="2" bestFit="1" customWidth="1"/>
    <col min="26" max="26" width="2.85546875" style="2" customWidth="1"/>
    <col min="27" max="29" width="11.28515625" style="2" bestFit="1" customWidth="1"/>
    <col min="30" max="30" width="10.5703125" style="2" bestFit="1" customWidth="1"/>
    <col min="31" max="31" width="5.85546875" style="2" customWidth="1"/>
    <col min="32" max="34" width="11.28515625" style="2" bestFit="1" customWidth="1"/>
    <col min="35" max="35" width="10.5703125" style="2" bestFit="1" customWidth="1"/>
    <col min="36" max="36" width="3" style="2" customWidth="1"/>
    <col min="37" max="39" width="11.28515625" style="2" bestFit="1" customWidth="1"/>
    <col min="40" max="40" width="10.5703125" style="2" bestFit="1" customWidth="1"/>
    <col min="41" max="16384" width="9.140625" style="2"/>
  </cols>
  <sheetData>
    <row r="1" spans="1:40">
      <c r="A1" s="12" t="s">
        <v>159</v>
      </c>
    </row>
    <row r="2" spans="1:40">
      <c r="B2" s="7" t="s">
        <v>157</v>
      </c>
      <c r="C2" s="3"/>
      <c r="D2" s="3"/>
      <c r="E2" s="3"/>
      <c r="F2" s="5"/>
      <c r="G2" s="3"/>
      <c r="H2" s="3"/>
      <c r="I2" s="3"/>
      <c r="J2" s="8"/>
      <c r="L2" s="7" t="s">
        <v>158</v>
      </c>
      <c r="M2" s="5"/>
      <c r="N2" s="5"/>
      <c r="O2" s="5"/>
      <c r="P2" s="5"/>
      <c r="Q2" s="5"/>
      <c r="R2" s="5"/>
      <c r="S2" s="5"/>
      <c r="T2" s="5"/>
      <c r="V2" s="7" t="s">
        <v>155</v>
      </c>
      <c r="W2" s="5"/>
      <c r="X2" s="5"/>
      <c r="Y2" s="5"/>
      <c r="Z2" s="5"/>
      <c r="AA2" s="5"/>
      <c r="AB2" s="5"/>
      <c r="AC2" s="5"/>
      <c r="AD2" s="5"/>
      <c r="AF2" s="7" t="s">
        <v>156</v>
      </c>
      <c r="AG2" s="5"/>
      <c r="AH2" s="5"/>
      <c r="AI2" s="5"/>
      <c r="AJ2" s="5"/>
      <c r="AK2" s="5"/>
      <c r="AL2" s="5"/>
      <c r="AM2" s="5"/>
      <c r="AN2" s="5"/>
    </row>
    <row r="3" spans="1:40" ht="83.25">
      <c r="A3" s="10" t="s">
        <v>160</v>
      </c>
      <c r="B3" s="3"/>
      <c r="C3" s="3"/>
      <c r="D3" s="3"/>
      <c r="E3" s="3"/>
      <c r="F3" s="5"/>
      <c r="G3" s="3"/>
      <c r="H3" s="3"/>
      <c r="I3" s="3"/>
      <c r="J3" s="8"/>
      <c r="L3" s="5"/>
      <c r="M3" s="5"/>
      <c r="N3" s="5"/>
      <c r="O3" s="5"/>
      <c r="P3" s="5"/>
      <c r="Q3" s="5"/>
      <c r="R3" s="5"/>
      <c r="S3" s="5"/>
      <c r="T3" s="5"/>
      <c r="V3" s="5"/>
      <c r="W3" s="5"/>
      <c r="X3" s="5"/>
      <c r="Y3" s="5"/>
      <c r="Z3" s="5"/>
      <c r="AA3" s="5"/>
      <c r="AB3" s="5"/>
      <c r="AC3" s="5"/>
      <c r="AD3" s="5"/>
      <c r="AF3" s="5"/>
      <c r="AG3" s="5"/>
      <c r="AH3" s="5"/>
      <c r="AI3" s="5"/>
      <c r="AJ3" s="5"/>
      <c r="AK3" s="5"/>
      <c r="AL3" s="5"/>
      <c r="AM3" s="5"/>
      <c r="AN3" s="5"/>
    </row>
    <row r="4" spans="1:40" ht="18" customHeight="1">
      <c r="B4" s="3"/>
      <c r="C4" s="4"/>
      <c r="D4" s="4"/>
      <c r="E4" s="4"/>
      <c r="F4" s="5"/>
      <c r="G4" s="3"/>
      <c r="H4" s="4"/>
      <c r="I4" s="4"/>
      <c r="J4" s="4"/>
      <c r="L4" s="5"/>
      <c r="M4" s="5"/>
      <c r="N4" s="5"/>
      <c r="O4" s="5"/>
      <c r="P4" s="5"/>
      <c r="Q4" s="5"/>
      <c r="R4" s="5"/>
      <c r="S4" s="5"/>
      <c r="T4" s="5"/>
      <c r="V4" s="5"/>
      <c r="W4" s="5"/>
      <c r="X4" s="5"/>
      <c r="Y4" s="5"/>
      <c r="Z4" s="5"/>
      <c r="AA4" s="5"/>
      <c r="AB4" s="5"/>
      <c r="AC4" s="5"/>
      <c r="AD4" s="5"/>
      <c r="AF4" s="5"/>
      <c r="AG4" s="5"/>
      <c r="AH4" s="5"/>
      <c r="AI4" s="5"/>
      <c r="AJ4" s="5"/>
      <c r="AK4" s="5"/>
      <c r="AL4" s="5"/>
      <c r="AM4" s="5"/>
      <c r="AN4" s="5"/>
    </row>
    <row r="5" spans="1:40" ht="18" customHeight="1">
      <c r="B5" s="12" t="s">
        <v>0</v>
      </c>
      <c r="C5" s="15"/>
      <c r="D5" s="15"/>
      <c r="E5" s="15"/>
      <c r="G5" s="12" t="s">
        <v>1</v>
      </c>
      <c r="H5" s="15"/>
      <c r="I5" s="15"/>
      <c r="J5" s="15"/>
      <c r="L5" s="12" t="s">
        <v>0</v>
      </c>
      <c r="M5" s="15"/>
      <c r="N5" s="15"/>
      <c r="O5" s="15"/>
      <c r="Q5" s="12" t="s">
        <v>1</v>
      </c>
      <c r="R5" s="15"/>
      <c r="S5" s="15"/>
      <c r="T5" s="15"/>
      <c r="V5" s="12" t="s">
        <v>0</v>
      </c>
      <c r="W5" s="15"/>
      <c r="X5" s="15"/>
      <c r="Y5" s="15"/>
      <c r="AA5" s="12" t="s">
        <v>1</v>
      </c>
      <c r="AB5" s="15"/>
      <c r="AC5" s="15"/>
      <c r="AD5" s="15"/>
      <c r="AF5" s="12" t="s">
        <v>0</v>
      </c>
      <c r="AG5" s="15"/>
      <c r="AH5" s="15"/>
      <c r="AI5" s="15"/>
      <c r="AK5" s="12" t="s">
        <v>1</v>
      </c>
      <c r="AL5" s="15"/>
      <c r="AM5" s="15"/>
      <c r="AN5" s="15"/>
    </row>
    <row r="6" spans="1:40">
      <c r="A6" s="16" t="s">
        <v>2</v>
      </c>
      <c r="B6" s="17" t="s">
        <v>3</v>
      </c>
      <c r="C6" s="18" t="s">
        <v>153</v>
      </c>
      <c r="D6" s="18" t="s">
        <v>154</v>
      </c>
      <c r="E6" s="19" t="s">
        <v>4</v>
      </c>
      <c r="F6" s="1"/>
      <c r="G6" s="17" t="s">
        <v>3</v>
      </c>
      <c r="H6" s="18" t="s">
        <v>153</v>
      </c>
      <c r="I6" s="18" t="s">
        <v>154</v>
      </c>
      <c r="J6" s="19" t="s">
        <v>4</v>
      </c>
      <c r="K6" s="24"/>
      <c r="L6" s="17" t="s">
        <v>3</v>
      </c>
      <c r="M6" s="18" t="s">
        <v>153</v>
      </c>
      <c r="N6" s="18" t="s">
        <v>154</v>
      </c>
      <c r="O6" s="19" t="s">
        <v>4</v>
      </c>
      <c r="P6" s="1"/>
      <c r="Q6" s="17" t="s">
        <v>3</v>
      </c>
      <c r="R6" s="18" t="s">
        <v>153</v>
      </c>
      <c r="S6" s="18" t="s">
        <v>154</v>
      </c>
      <c r="T6" s="19" t="s">
        <v>4</v>
      </c>
      <c r="V6" s="17" t="s">
        <v>3</v>
      </c>
      <c r="W6" s="18" t="s">
        <v>153</v>
      </c>
      <c r="X6" s="18" t="s">
        <v>154</v>
      </c>
      <c r="Y6" s="19" t="s">
        <v>4</v>
      </c>
      <c r="Z6" s="1"/>
      <c r="AA6" s="17" t="s">
        <v>3</v>
      </c>
      <c r="AB6" s="18" t="s">
        <v>153</v>
      </c>
      <c r="AC6" s="18" t="s">
        <v>154</v>
      </c>
      <c r="AD6" s="19" t="s">
        <v>4</v>
      </c>
      <c r="AF6" s="17" t="s">
        <v>3</v>
      </c>
      <c r="AG6" s="18" t="s">
        <v>153</v>
      </c>
      <c r="AH6" s="18" t="s">
        <v>154</v>
      </c>
      <c r="AI6" s="19" t="s">
        <v>4</v>
      </c>
      <c r="AJ6" s="1"/>
      <c r="AK6" s="17" t="s">
        <v>3</v>
      </c>
      <c r="AL6" s="18" t="s">
        <v>153</v>
      </c>
      <c r="AM6" s="18" t="s">
        <v>154</v>
      </c>
      <c r="AN6" s="19" t="s">
        <v>4</v>
      </c>
    </row>
    <row r="7" spans="1:40">
      <c r="A7" s="20" t="s">
        <v>5</v>
      </c>
      <c r="B7" s="27">
        <v>8.4300000000000002E-12</v>
      </c>
      <c r="C7" s="21">
        <v>3.32E-12</v>
      </c>
      <c r="D7" s="21">
        <v>1.35E-11</v>
      </c>
      <c r="E7" s="21">
        <v>1.2317999999999999E-3</v>
      </c>
      <c r="G7" s="27">
        <v>1.7199999999999999E-11</v>
      </c>
      <c r="H7" s="21">
        <v>1.1200000000000001E-11</v>
      </c>
      <c r="I7" s="21">
        <v>2.33E-11</v>
      </c>
      <c r="J7" s="21">
        <v>2.634E-8</v>
      </c>
      <c r="K7" s="25"/>
      <c r="L7" s="27">
        <v>9.6199999999999998E-12</v>
      </c>
      <c r="M7" s="21">
        <v>2.2699999999999998E-12</v>
      </c>
      <c r="N7" s="21">
        <v>1.6999999999999999E-11</v>
      </c>
      <c r="O7" s="21">
        <v>1.034741E-2</v>
      </c>
      <c r="Q7" s="27">
        <v>2.2800000000000001E-11</v>
      </c>
      <c r="R7" s="21">
        <v>1.38E-11</v>
      </c>
      <c r="S7" s="21">
        <v>3.1800000000000003E-11</v>
      </c>
      <c r="T7" s="21">
        <v>7.4720000000000002E-7</v>
      </c>
      <c r="V7" s="27">
        <v>1.1900000000000001E-11</v>
      </c>
      <c r="W7" s="21">
        <v>6.9399999999999999E-12</v>
      </c>
      <c r="X7" s="21">
        <v>1.68E-11</v>
      </c>
      <c r="Y7" s="21">
        <v>2.3920000000000001E-6</v>
      </c>
      <c r="AA7" s="27">
        <v>2.8299999999999999E-11</v>
      </c>
      <c r="AB7" s="21">
        <v>1.6999999999999999E-11</v>
      </c>
      <c r="AC7" s="21">
        <v>3.9499999999999999E-11</v>
      </c>
      <c r="AD7" s="21">
        <v>9.7260000000000001E-7</v>
      </c>
      <c r="AF7" s="27">
        <v>3.0099999999999998E-11</v>
      </c>
      <c r="AG7" s="21">
        <v>2.6899999999999999E-11</v>
      </c>
      <c r="AH7" s="21">
        <v>3.3299999999999997E-11</v>
      </c>
      <c r="AI7" s="21">
        <v>1.817E-73</v>
      </c>
      <c r="AK7" s="27">
        <v>3.51E-11</v>
      </c>
      <c r="AL7" s="21">
        <v>2.7099999999999999E-11</v>
      </c>
      <c r="AM7" s="21">
        <v>4.3E-11</v>
      </c>
      <c r="AN7" s="21">
        <v>7.7410000000000006E-18</v>
      </c>
    </row>
    <row r="8" spans="1:40">
      <c r="A8" s="20" t="s">
        <v>6</v>
      </c>
      <c r="B8" s="27">
        <v>1.7884000000000001E-3</v>
      </c>
      <c r="C8" s="21">
        <v>6.5079999999999999E-4</v>
      </c>
      <c r="D8" s="21">
        <v>2.9261000000000001E-3</v>
      </c>
      <c r="E8" s="21">
        <v>2.0766500000000002E-3</v>
      </c>
      <c r="G8" s="27">
        <v>3.7975999999999999E-3</v>
      </c>
      <c r="H8" s="21">
        <v>2.4347000000000001E-3</v>
      </c>
      <c r="I8" s="21">
        <v>5.1605000000000002E-3</v>
      </c>
      <c r="J8" s="21">
        <v>5.184E-8</v>
      </c>
      <c r="K8" s="25"/>
      <c r="L8" s="27">
        <v>2.1259E-3</v>
      </c>
      <c r="M8" s="21">
        <v>5.0259999999999997E-4</v>
      </c>
      <c r="N8" s="21">
        <v>3.7491999999999998E-3</v>
      </c>
      <c r="O8" s="21">
        <v>1.0299320000000001E-2</v>
      </c>
      <c r="Q8" s="27">
        <v>4.9201000000000002E-3</v>
      </c>
      <c r="R8" s="21">
        <v>2.9248999999999998E-3</v>
      </c>
      <c r="S8" s="21">
        <v>6.9151999999999998E-3</v>
      </c>
      <c r="T8" s="21">
        <v>1.4479999999999999E-6</v>
      </c>
      <c r="V8" s="27">
        <v>2.5171999999999998E-3</v>
      </c>
      <c r="W8" s="21">
        <v>1.4641999999999999E-3</v>
      </c>
      <c r="X8" s="21">
        <v>3.5703000000000002E-3</v>
      </c>
      <c r="Y8" s="21">
        <v>2.9840000000000001E-6</v>
      </c>
      <c r="AA8" s="27">
        <v>6.0558000000000001E-3</v>
      </c>
      <c r="AB8" s="21">
        <v>3.6324E-3</v>
      </c>
      <c r="AC8" s="21">
        <v>8.4790999999999998E-3</v>
      </c>
      <c r="AD8" s="21">
        <v>1.049E-6</v>
      </c>
      <c r="AF8" s="27">
        <v>6.6207000000000002E-3</v>
      </c>
      <c r="AG8" s="21">
        <v>5.9280000000000001E-3</v>
      </c>
      <c r="AH8" s="21">
        <v>7.3134000000000003E-3</v>
      </c>
      <c r="AI8" s="21">
        <v>1.6290000000000001E-75</v>
      </c>
      <c r="AK8" s="27">
        <v>7.5291999999999998E-3</v>
      </c>
      <c r="AL8" s="21">
        <v>5.8155000000000004E-3</v>
      </c>
      <c r="AM8" s="21">
        <v>9.2428000000000007E-3</v>
      </c>
      <c r="AN8" s="21">
        <v>9.6360000000000002E-18</v>
      </c>
    </row>
    <row r="9" spans="1:40">
      <c r="A9" s="20" t="s">
        <v>7</v>
      </c>
      <c r="B9" s="27">
        <v>2.174E-4</v>
      </c>
      <c r="C9" s="21">
        <v>8.1100000000000006E-5</v>
      </c>
      <c r="D9" s="21">
        <v>3.5379999999999998E-4</v>
      </c>
      <c r="E9" s="21">
        <v>1.7900800000000001E-3</v>
      </c>
      <c r="G9" s="27">
        <v>4.5150000000000002E-4</v>
      </c>
      <c r="H9" s="21">
        <v>2.876E-4</v>
      </c>
      <c r="I9" s="21">
        <v>6.154E-4</v>
      </c>
      <c r="J9" s="21">
        <v>7.3039999999999998E-8</v>
      </c>
      <c r="K9" s="25"/>
      <c r="L9" s="27">
        <v>2.3279999999999999E-4</v>
      </c>
      <c r="M9" s="21">
        <v>4.0200000000000001E-5</v>
      </c>
      <c r="N9" s="21">
        <v>4.2549999999999999E-4</v>
      </c>
      <c r="O9" s="21">
        <v>1.7888149999999998E-2</v>
      </c>
      <c r="Q9" s="27">
        <v>5.8730000000000002E-4</v>
      </c>
      <c r="R9" s="21">
        <v>3.5120000000000003E-4</v>
      </c>
      <c r="S9" s="21">
        <v>8.2339999999999996E-4</v>
      </c>
      <c r="T9" s="21">
        <v>1.178E-6</v>
      </c>
      <c r="V9" s="27">
        <v>2.8949999999999999E-4</v>
      </c>
      <c r="W9" s="21">
        <v>1.5809999999999999E-4</v>
      </c>
      <c r="X9" s="21">
        <v>4.2089999999999999E-4</v>
      </c>
      <c r="Y9" s="21">
        <v>1.6549999999999999E-5</v>
      </c>
      <c r="AA9" s="27">
        <v>7.582E-4</v>
      </c>
      <c r="AB9" s="21">
        <v>4.5320000000000001E-4</v>
      </c>
      <c r="AC9" s="21">
        <v>1.0632E-3</v>
      </c>
      <c r="AD9" s="21">
        <v>1.1930000000000001E-6</v>
      </c>
      <c r="AF9" s="27">
        <v>7.8540000000000001E-4</v>
      </c>
      <c r="AG9" s="21">
        <v>7.0069999999999996E-4</v>
      </c>
      <c r="AH9" s="21">
        <v>8.7009999999999995E-4</v>
      </c>
      <c r="AI9" s="21">
        <v>2.6260000000000002E-71</v>
      </c>
      <c r="AK9" s="27">
        <v>9.5679999999999995E-4</v>
      </c>
      <c r="AL9" s="21">
        <v>7.3820000000000005E-4</v>
      </c>
      <c r="AM9" s="21">
        <v>1.1754999999999999E-3</v>
      </c>
      <c r="AN9" s="21">
        <v>1.297E-17</v>
      </c>
    </row>
    <row r="10" spans="1:40">
      <c r="A10" s="20" t="s">
        <v>8</v>
      </c>
      <c r="B10" s="27">
        <v>2.9589999999999998E-4</v>
      </c>
      <c r="C10" s="21">
        <v>9.7200000000000004E-5</v>
      </c>
      <c r="D10" s="21">
        <v>4.9459999999999999E-4</v>
      </c>
      <c r="E10" s="21">
        <v>3.5391099999999998E-3</v>
      </c>
      <c r="G10" s="27">
        <v>6.0919999999999995E-4</v>
      </c>
      <c r="H10" s="21">
        <v>3.8719999999999998E-4</v>
      </c>
      <c r="I10" s="21">
        <v>8.3129999999999999E-4</v>
      </c>
      <c r="J10" s="21">
        <v>8.2650000000000002E-8</v>
      </c>
      <c r="K10" s="25"/>
      <c r="L10" s="27">
        <v>3.7110000000000002E-4</v>
      </c>
      <c r="M10" s="21">
        <v>7.86E-5</v>
      </c>
      <c r="N10" s="21">
        <v>6.6350000000000003E-4</v>
      </c>
      <c r="O10" s="21">
        <v>1.2918610000000001E-2</v>
      </c>
      <c r="Q10" s="27">
        <v>8.273E-4</v>
      </c>
      <c r="R10" s="21">
        <v>4.8149999999999999E-4</v>
      </c>
      <c r="S10" s="21">
        <v>1.1731999999999999E-3</v>
      </c>
      <c r="T10" s="21">
        <v>2.932E-6</v>
      </c>
      <c r="V10" s="27">
        <v>4.015E-4</v>
      </c>
      <c r="W10" s="21">
        <v>2.1340000000000001E-4</v>
      </c>
      <c r="X10" s="21">
        <v>5.8960000000000002E-4</v>
      </c>
      <c r="Y10" s="21">
        <v>2.9980000000000001E-5</v>
      </c>
      <c r="AA10" s="27">
        <v>1.0502E-3</v>
      </c>
      <c r="AB10" s="21">
        <v>6.0459999999999995E-4</v>
      </c>
      <c r="AC10" s="21">
        <v>1.4958E-3</v>
      </c>
      <c r="AD10" s="21">
        <v>4.0999999999999997E-6</v>
      </c>
      <c r="AF10" s="27">
        <v>1.2137999999999999E-3</v>
      </c>
      <c r="AG10" s="21">
        <v>1.0896E-3</v>
      </c>
      <c r="AH10" s="21">
        <v>1.3381000000000001E-3</v>
      </c>
      <c r="AI10" s="21">
        <v>1.1809999999999999E-78</v>
      </c>
      <c r="AK10" s="27">
        <v>1.2971E-3</v>
      </c>
      <c r="AL10" s="21">
        <v>9.8360000000000006E-4</v>
      </c>
      <c r="AM10" s="21">
        <v>1.6106E-3</v>
      </c>
      <c r="AN10" s="21">
        <v>6.3599999999999998E-16</v>
      </c>
    </row>
    <row r="11" spans="1:40">
      <c r="A11" s="20" t="s">
        <v>9</v>
      </c>
      <c r="B11" s="27">
        <v>1.55E-4</v>
      </c>
      <c r="C11" s="21">
        <v>4.5000000000000003E-5</v>
      </c>
      <c r="D11" s="21">
        <v>2.6499999999999999E-4</v>
      </c>
      <c r="E11" s="21">
        <v>5.7671199999999997E-3</v>
      </c>
      <c r="G11" s="27">
        <v>3.0830000000000001E-4</v>
      </c>
      <c r="H11" s="21">
        <v>1.9330000000000001E-4</v>
      </c>
      <c r="I11" s="21">
        <v>4.2329999999999999E-4</v>
      </c>
      <c r="J11" s="21">
        <v>1.6089999999999999E-7</v>
      </c>
      <c r="K11" s="25"/>
      <c r="L11" s="27">
        <v>2.1359999999999999E-4</v>
      </c>
      <c r="M11" s="21">
        <v>4.6400000000000003E-5</v>
      </c>
      <c r="N11" s="21">
        <v>3.8069999999999998E-4</v>
      </c>
      <c r="O11" s="21">
        <v>1.2313849999999999E-2</v>
      </c>
      <c r="Q11" s="27">
        <v>4.3350000000000002E-4</v>
      </c>
      <c r="R11" s="21">
        <v>2.4420000000000003E-4</v>
      </c>
      <c r="S11" s="21">
        <v>6.2279999999999996E-4</v>
      </c>
      <c r="T11" s="21">
        <v>7.5800000000000003E-6</v>
      </c>
      <c r="V11" s="27">
        <v>2.2039999999999999E-4</v>
      </c>
      <c r="W11" s="21">
        <v>1.1629999999999999E-4</v>
      </c>
      <c r="X11" s="21">
        <v>3.2459999999999998E-4</v>
      </c>
      <c r="Y11" s="21">
        <v>3.455E-5</v>
      </c>
      <c r="AA11" s="27">
        <v>5.6190000000000005E-4</v>
      </c>
      <c r="AB11" s="21">
        <v>3.1070000000000002E-4</v>
      </c>
      <c r="AC11" s="21">
        <v>8.1300000000000003E-4</v>
      </c>
      <c r="AD11" s="21">
        <v>1.221E-5</v>
      </c>
      <c r="AF11" s="27">
        <v>6.7089999999999999E-4</v>
      </c>
      <c r="AG11" s="21">
        <v>6.0320000000000003E-4</v>
      </c>
      <c r="AH11" s="21">
        <v>7.3859999999999996E-4</v>
      </c>
      <c r="AI11" s="21">
        <v>8.0710000000000003E-81</v>
      </c>
      <c r="AK11" s="27">
        <v>6.5260000000000003E-4</v>
      </c>
      <c r="AL11" s="21">
        <v>4.8109999999999998E-4</v>
      </c>
      <c r="AM11" s="21">
        <v>8.2410000000000003E-4</v>
      </c>
      <c r="AN11" s="21">
        <v>1.023E-13</v>
      </c>
    </row>
    <row r="12" spans="1:40">
      <c r="A12" s="20" t="s">
        <v>10</v>
      </c>
      <c r="B12" s="27">
        <v>1.4100000000000001E-4</v>
      </c>
      <c r="C12" s="21">
        <v>4.85E-5</v>
      </c>
      <c r="D12" s="21">
        <v>2.3350000000000001E-4</v>
      </c>
      <c r="E12" s="21">
        <v>2.82987E-3</v>
      </c>
      <c r="G12" s="27">
        <v>3.032E-4</v>
      </c>
      <c r="H12" s="21">
        <v>1.9249999999999999E-4</v>
      </c>
      <c r="I12" s="21">
        <v>4.1399999999999998E-4</v>
      </c>
      <c r="J12" s="21">
        <v>8.8069999999999994E-8</v>
      </c>
      <c r="K12" s="25"/>
      <c r="L12" s="27">
        <v>1.5770000000000001E-4</v>
      </c>
      <c r="M12" s="21">
        <v>2.7399999999999999E-5</v>
      </c>
      <c r="N12" s="21">
        <v>2.8810000000000001E-4</v>
      </c>
      <c r="O12" s="21">
        <v>1.7757729999999999E-2</v>
      </c>
      <c r="Q12" s="27">
        <v>3.9330000000000002E-4</v>
      </c>
      <c r="R12" s="21">
        <v>2.3230000000000001E-4</v>
      </c>
      <c r="S12" s="21">
        <v>5.5429999999999998E-4</v>
      </c>
      <c r="T12" s="21">
        <v>1.8029999999999999E-6</v>
      </c>
      <c r="V12" s="27">
        <v>1.8100000000000001E-4</v>
      </c>
      <c r="W12" s="21">
        <v>9.5000000000000005E-5</v>
      </c>
      <c r="X12" s="21">
        <v>2.6709999999999999E-4</v>
      </c>
      <c r="Y12" s="21">
        <v>3.8649999999999998E-5</v>
      </c>
      <c r="AA12" s="27">
        <v>4.883E-4</v>
      </c>
      <c r="AB12" s="21">
        <v>2.9070000000000002E-4</v>
      </c>
      <c r="AC12" s="21">
        <v>6.8599999999999998E-4</v>
      </c>
      <c r="AD12" s="21">
        <v>1.39E-6</v>
      </c>
      <c r="AF12" s="27">
        <v>5.4250000000000001E-4</v>
      </c>
      <c r="AG12" s="21">
        <v>4.839E-4</v>
      </c>
      <c r="AH12" s="21">
        <v>6.0110000000000003E-4</v>
      </c>
      <c r="AI12" s="21">
        <v>3.8270000000000002E-71</v>
      </c>
      <c r="AK12" s="27">
        <v>6.4459999999999995E-4</v>
      </c>
      <c r="AL12" s="21">
        <v>4.9859999999999998E-4</v>
      </c>
      <c r="AM12" s="21">
        <v>7.9049999999999997E-4</v>
      </c>
      <c r="AN12" s="21">
        <v>6.6079999999999998E-18</v>
      </c>
    </row>
    <row r="13" spans="1:40">
      <c r="A13" s="20" t="s">
        <v>11</v>
      </c>
      <c r="B13" s="27">
        <v>1.2752E-3</v>
      </c>
      <c r="C13" s="21">
        <v>4.6769999999999998E-4</v>
      </c>
      <c r="D13" s="21">
        <v>2.0826999999999998E-3</v>
      </c>
      <c r="E13" s="21">
        <v>1.98095E-3</v>
      </c>
      <c r="G13" s="27">
        <v>2.7339999999999999E-3</v>
      </c>
      <c r="H13" s="21">
        <v>1.7535000000000001E-3</v>
      </c>
      <c r="I13" s="21">
        <v>3.7146000000000002E-3</v>
      </c>
      <c r="J13" s="21">
        <v>5.0850000000000002E-8</v>
      </c>
      <c r="K13" s="25"/>
      <c r="L13" s="27">
        <v>1.5200000000000001E-3</v>
      </c>
      <c r="M13" s="21">
        <v>3.7500000000000001E-4</v>
      </c>
      <c r="N13" s="21">
        <v>2.6649999999999998E-3</v>
      </c>
      <c r="O13" s="21">
        <v>9.3048999999999996E-3</v>
      </c>
      <c r="Q13" s="27">
        <v>3.5035999999999999E-3</v>
      </c>
      <c r="R13" s="21">
        <v>2.0858999999999999E-3</v>
      </c>
      <c r="S13" s="21">
        <v>4.9213E-3</v>
      </c>
      <c r="T13" s="21">
        <v>1.376E-6</v>
      </c>
      <c r="V13" s="27">
        <v>1.8263999999999999E-3</v>
      </c>
      <c r="W13" s="21">
        <v>1.0885999999999999E-3</v>
      </c>
      <c r="X13" s="21">
        <v>2.5641000000000001E-3</v>
      </c>
      <c r="Y13" s="21">
        <v>1.3179999999999999E-6</v>
      </c>
      <c r="AA13" s="27">
        <v>4.248E-3</v>
      </c>
      <c r="AB13" s="21">
        <v>2.5711000000000002E-3</v>
      </c>
      <c r="AC13" s="21">
        <v>5.9248E-3</v>
      </c>
      <c r="AD13" s="21">
        <v>7.4710000000000001E-7</v>
      </c>
      <c r="AF13" s="27">
        <v>4.6204000000000002E-3</v>
      </c>
      <c r="AG13" s="21">
        <v>4.1342999999999996E-3</v>
      </c>
      <c r="AH13" s="21">
        <v>5.1066000000000002E-3</v>
      </c>
      <c r="AI13" s="21">
        <v>9.9540000000000007E-75</v>
      </c>
      <c r="AK13" s="27">
        <v>5.2754000000000004E-3</v>
      </c>
      <c r="AL13" s="21">
        <v>4.0908000000000003E-3</v>
      </c>
      <c r="AM13" s="21">
        <v>6.4599999999999996E-3</v>
      </c>
      <c r="AN13" s="21">
        <v>3.5029999999999998E-18</v>
      </c>
    </row>
    <row r="14" spans="1:40">
      <c r="A14" s="20" t="s">
        <v>12</v>
      </c>
      <c r="B14" s="27">
        <v>4.1000000000000001E-11</v>
      </c>
      <c r="C14" s="21">
        <v>1.24E-11</v>
      </c>
      <c r="D14" s="21">
        <v>6.9500000000000006E-11</v>
      </c>
      <c r="E14" s="21">
        <v>4.9110100000000004E-3</v>
      </c>
      <c r="G14" s="27">
        <v>9.59E-11</v>
      </c>
      <c r="H14" s="21">
        <v>6.1200000000000006E-11</v>
      </c>
      <c r="I14" s="21">
        <v>1.3100000000000001E-10</v>
      </c>
      <c r="J14" s="21">
        <v>6.6570000000000006E-8</v>
      </c>
      <c r="K14" s="25"/>
      <c r="L14" s="27">
        <v>5.1500000000000003E-11</v>
      </c>
      <c r="M14" s="21">
        <v>1.25E-11</v>
      </c>
      <c r="N14" s="21">
        <v>9.0600000000000002E-11</v>
      </c>
      <c r="O14" s="21">
        <v>9.7812000000000003E-3</v>
      </c>
      <c r="Q14" s="27">
        <v>1.2199999999999999E-10</v>
      </c>
      <c r="R14" s="21">
        <v>7.1600000000000003E-11</v>
      </c>
      <c r="S14" s="21">
        <v>1.72E-10</v>
      </c>
      <c r="T14" s="21">
        <v>2.0849999999999999E-6</v>
      </c>
      <c r="V14" s="27">
        <v>7.2400000000000003E-11</v>
      </c>
      <c r="W14" s="21">
        <v>4.1400000000000001E-11</v>
      </c>
      <c r="X14" s="21">
        <v>1.0300000000000001E-10</v>
      </c>
      <c r="Y14" s="21">
        <v>5.1039999999999998E-6</v>
      </c>
      <c r="AA14" s="27">
        <v>1.6900000000000001E-10</v>
      </c>
      <c r="AB14" s="21">
        <v>1.05E-10</v>
      </c>
      <c r="AC14" s="21">
        <v>2.3400000000000002E-10</v>
      </c>
      <c r="AD14" s="21">
        <v>3.1829999999999998E-7</v>
      </c>
      <c r="AF14" s="27">
        <v>1.72E-10</v>
      </c>
      <c r="AG14" s="21">
        <v>1.5299999999999999E-10</v>
      </c>
      <c r="AH14" s="21">
        <v>1.8999999999999999E-10</v>
      </c>
      <c r="AI14" s="21">
        <v>3.7449999999999996E-71</v>
      </c>
      <c r="AK14" s="27">
        <v>2.0700000000000001E-10</v>
      </c>
      <c r="AL14" s="21">
        <v>1.5899999999999999E-10</v>
      </c>
      <c r="AM14" s="21">
        <v>2.5599999999999999E-10</v>
      </c>
      <c r="AN14" s="21">
        <v>4.8630000000000001E-17</v>
      </c>
    </row>
    <row r="15" spans="1:40">
      <c r="A15" s="20" t="s">
        <v>13</v>
      </c>
      <c r="B15" s="27">
        <v>3.9001999999999999E-3</v>
      </c>
      <c r="C15" s="21">
        <v>1.101E-3</v>
      </c>
      <c r="D15" s="21">
        <v>6.6994000000000003E-3</v>
      </c>
      <c r="E15" s="21">
        <v>6.3379400000000002E-3</v>
      </c>
      <c r="G15" s="27">
        <v>9.2382999999999996E-3</v>
      </c>
      <c r="H15" s="21">
        <v>5.8570000000000002E-3</v>
      </c>
      <c r="I15" s="21">
        <v>1.2619699999999999E-2</v>
      </c>
      <c r="J15" s="21">
        <v>9.3200000000000001E-8</v>
      </c>
      <c r="K15" s="25"/>
      <c r="L15" s="27">
        <v>4.9741999999999998E-3</v>
      </c>
      <c r="M15" s="21">
        <v>1.1557E-3</v>
      </c>
      <c r="N15" s="21">
        <v>8.7927999999999999E-3</v>
      </c>
      <c r="O15" s="21">
        <v>1.0709710000000001E-2</v>
      </c>
      <c r="Q15" s="27">
        <v>1.1738E-2</v>
      </c>
      <c r="R15" s="21">
        <v>6.8720999999999999E-3</v>
      </c>
      <c r="S15" s="21">
        <v>1.6603900000000001E-2</v>
      </c>
      <c r="T15" s="21">
        <v>2.4279999999999999E-6</v>
      </c>
      <c r="V15" s="27">
        <v>6.9762000000000001E-3</v>
      </c>
      <c r="W15" s="21">
        <v>3.9747000000000003E-3</v>
      </c>
      <c r="X15" s="21">
        <v>9.9778000000000002E-3</v>
      </c>
      <c r="Y15" s="21">
        <v>5.541E-6</v>
      </c>
      <c r="AA15" s="27">
        <v>1.6432100000000002E-2</v>
      </c>
      <c r="AB15" s="21">
        <v>1.01218E-2</v>
      </c>
      <c r="AC15" s="21">
        <v>2.2742399999999999E-2</v>
      </c>
      <c r="AD15" s="21">
        <v>3.6600000000000002E-7</v>
      </c>
      <c r="AF15" s="27">
        <v>1.7574300000000001E-2</v>
      </c>
      <c r="AG15" s="21">
        <v>1.5725800000000002E-2</v>
      </c>
      <c r="AH15" s="21">
        <v>1.94229E-2</v>
      </c>
      <c r="AI15" s="21">
        <v>9.0450000000000007E-75</v>
      </c>
      <c r="AK15" s="27">
        <v>2.00748E-2</v>
      </c>
      <c r="AL15" s="21">
        <v>1.53674E-2</v>
      </c>
      <c r="AM15" s="21">
        <v>2.4782100000000001E-2</v>
      </c>
      <c r="AN15" s="21">
        <v>8.2090000000000006E-17</v>
      </c>
    </row>
    <row r="16" spans="1:40">
      <c r="A16" s="20" t="s">
        <v>14</v>
      </c>
      <c r="B16" s="27">
        <v>6.489E-4</v>
      </c>
      <c r="C16" s="21">
        <v>1.8579999999999999E-4</v>
      </c>
      <c r="D16" s="21">
        <v>1.1119999999999999E-3</v>
      </c>
      <c r="E16" s="21">
        <v>6.0447900000000004E-3</v>
      </c>
      <c r="G16" s="27">
        <v>1.4907E-3</v>
      </c>
      <c r="H16" s="21">
        <v>9.3829999999999998E-4</v>
      </c>
      <c r="I16" s="21">
        <v>2.0430000000000001E-3</v>
      </c>
      <c r="J16" s="21">
        <v>1.328E-7</v>
      </c>
      <c r="K16" s="25"/>
      <c r="L16" s="27">
        <v>7.3439999999999996E-4</v>
      </c>
      <c r="M16" s="21">
        <v>9.6000000000000002E-5</v>
      </c>
      <c r="N16" s="21">
        <v>1.3729E-3</v>
      </c>
      <c r="O16" s="21">
        <v>2.4186559999999999E-2</v>
      </c>
      <c r="Q16" s="27">
        <v>1.9437E-3</v>
      </c>
      <c r="R16" s="21">
        <v>1.1358E-3</v>
      </c>
      <c r="S16" s="21">
        <v>2.7515999999999999E-3</v>
      </c>
      <c r="T16" s="21">
        <v>2.5840000000000002E-6</v>
      </c>
      <c r="V16" s="27">
        <v>1.1029E-3</v>
      </c>
      <c r="W16" s="21">
        <v>6.0979999999999997E-4</v>
      </c>
      <c r="X16" s="21">
        <v>1.5961E-3</v>
      </c>
      <c r="Y16" s="21">
        <v>1.2269999999999999E-5</v>
      </c>
      <c r="AA16" s="27">
        <v>2.7363999999999999E-3</v>
      </c>
      <c r="AB16" s="21">
        <v>1.6704999999999999E-3</v>
      </c>
      <c r="AC16" s="21">
        <v>3.8024000000000001E-3</v>
      </c>
      <c r="AD16" s="21">
        <v>5.3229999999999997E-7</v>
      </c>
      <c r="AF16" s="27">
        <v>2.8622999999999999E-3</v>
      </c>
      <c r="AG16" s="21">
        <v>2.5558999999999998E-3</v>
      </c>
      <c r="AH16" s="21">
        <v>3.1687E-3</v>
      </c>
      <c r="AI16" s="21">
        <v>2.4169999999999999E-72</v>
      </c>
      <c r="AK16" s="27">
        <v>3.2261E-3</v>
      </c>
      <c r="AL16" s="21">
        <v>2.4396999999999999E-3</v>
      </c>
      <c r="AM16" s="21">
        <v>4.0124000000000002E-3</v>
      </c>
      <c r="AN16" s="21">
        <v>1.1100000000000001E-15</v>
      </c>
    </row>
    <row r="17" spans="1:40">
      <c r="A17" s="20" t="s">
        <v>15</v>
      </c>
      <c r="B17" s="27">
        <v>8.8860000000000002E-4</v>
      </c>
      <c r="C17" s="21">
        <v>3.077E-4</v>
      </c>
      <c r="D17" s="21">
        <v>1.4695000000000001E-3</v>
      </c>
      <c r="E17" s="21">
        <v>2.73377E-3</v>
      </c>
      <c r="G17" s="27">
        <v>1.9021999999999999E-3</v>
      </c>
      <c r="H17" s="21">
        <v>1.2378000000000001E-3</v>
      </c>
      <c r="I17" s="21">
        <v>2.5666999999999999E-3</v>
      </c>
      <c r="J17" s="21">
        <v>2.2300000000000001E-8</v>
      </c>
      <c r="K17" s="25"/>
      <c r="L17" s="27">
        <v>1.1247E-3</v>
      </c>
      <c r="M17" s="21">
        <v>3.0600000000000001E-4</v>
      </c>
      <c r="N17" s="21">
        <v>1.9434000000000001E-3</v>
      </c>
      <c r="O17" s="21">
        <v>7.1223500000000004E-3</v>
      </c>
      <c r="Q17" s="27">
        <v>2.4861000000000002E-3</v>
      </c>
      <c r="R17" s="21">
        <v>1.4920000000000001E-3</v>
      </c>
      <c r="S17" s="21">
        <v>3.4802000000000001E-3</v>
      </c>
      <c r="T17" s="21">
        <v>1.0300000000000001E-6</v>
      </c>
      <c r="V17" s="27">
        <v>1.2623999999999999E-3</v>
      </c>
      <c r="W17" s="21">
        <v>7.0220000000000005E-4</v>
      </c>
      <c r="X17" s="21">
        <v>1.8224999999999999E-3</v>
      </c>
      <c r="Y17" s="21">
        <v>1.0530000000000001E-5</v>
      </c>
      <c r="AA17" s="27">
        <v>3.1424000000000001E-3</v>
      </c>
      <c r="AB17" s="21">
        <v>1.8683E-3</v>
      </c>
      <c r="AC17" s="21">
        <v>4.4165000000000003E-3</v>
      </c>
      <c r="AD17" s="21">
        <v>1.4419999999999999E-6</v>
      </c>
      <c r="AF17" s="27">
        <v>3.6324999999999999E-3</v>
      </c>
      <c r="AG17" s="21">
        <v>3.2599E-3</v>
      </c>
      <c r="AH17" s="21">
        <v>4.0051000000000002E-3</v>
      </c>
      <c r="AI17" s="21">
        <v>2.1990000000000001E-78</v>
      </c>
      <c r="AK17" s="27">
        <v>3.7066E-3</v>
      </c>
      <c r="AL17" s="21">
        <v>2.7664E-3</v>
      </c>
      <c r="AM17" s="21">
        <v>4.6468000000000004E-3</v>
      </c>
      <c r="AN17" s="21">
        <v>1.328E-14</v>
      </c>
    </row>
    <row r="18" spans="1:40">
      <c r="A18" s="20" t="s">
        <v>16</v>
      </c>
      <c r="B18" s="27">
        <v>4.7179999999999998E-4</v>
      </c>
      <c r="C18" s="21">
        <v>1.6349999999999999E-4</v>
      </c>
      <c r="D18" s="21">
        <v>7.7999999999999999E-4</v>
      </c>
      <c r="E18" s="21">
        <v>2.7200800000000002E-3</v>
      </c>
      <c r="G18" s="27">
        <v>1.0154999999999999E-3</v>
      </c>
      <c r="H18" s="21">
        <v>6.6699999999999995E-4</v>
      </c>
      <c r="I18" s="21">
        <v>1.3641E-3</v>
      </c>
      <c r="J18" s="21">
        <v>1.261E-8</v>
      </c>
      <c r="K18" s="25"/>
      <c r="L18" s="27">
        <v>6.5229999999999997E-4</v>
      </c>
      <c r="M18" s="21">
        <v>2.206E-4</v>
      </c>
      <c r="N18" s="21">
        <v>1.0841E-3</v>
      </c>
      <c r="O18" s="21">
        <v>3.0880399999999998E-3</v>
      </c>
      <c r="Q18" s="27">
        <v>1.3106000000000001E-3</v>
      </c>
      <c r="R18" s="21">
        <v>7.8870000000000003E-4</v>
      </c>
      <c r="S18" s="21">
        <v>1.8326E-3</v>
      </c>
      <c r="T18" s="21">
        <v>9.3190000000000003E-7</v>
      </c>
      <c r="V18" s="27">
        <v>7.0509999999999995E-4</v>
      </c>
      <c r="W18" s="21">
        <v>4.0000000000000002E-4</v>
      </c>
      <c r="X18" s="21">
        <v>1.0101999999999999E-3</v>
      </c>
      <c r="Y18" s="21">
        <v>6.246E-6</v>
      </c>
      <c r="AA18" s="27">
        <v>1.6899E-3</v>
      </c>
      <c r="AB18" s="21">
        <v>1.01E-3</v>
      </c>
      <c r="AC18" s="21">
        <v>2.3698E-3</v>
      </c>
      <c r="AD18" s="21">
        <v>1.198E-6</v>
      </c>
      <c r="AF18" s="27">
        <v>1.9234E-3</v>
      </c>
      <c r="AG18" s="21">
        <v>1.7266E-3</v>
      </c>
      <c r="AH18" s="21">
        <v>2.1202E-3</v>
      </c>
      <c r="AI18" s="21">
        <v>9.81E-79</v>
      </c>
      <c r="AK18" s="27">
        <v>1.9962999999999999E-3</v>
      </c>
      <c r="AL18" s="21">
        <v>1.4913000000000001E-3</v>
      </c>
      <c r="AM18" s="21">
        <v>2.5014E-3</v>
      </c>
      <c r="AN18" s="21">
        <v>1.137E-14</v>
      </c>
    </row>
    <row r="19" spans="1:40">
      <c r="A19" s="20" t="s">
        <v>17</v>
      </c>
      <c r="B19" s="27">
        <v>4.1669999999999999E-4</v>
      </c>
      <c r="C19" s="21">
        <v>1.4200000000000001E-4</v>
      </c>
      <c r="D19" s="21">
        <v>6.9130000000000005E-4</v>
      </c>
      <c r="E19" s="21">
        <v>2.9634499999999999E-3</v>
      </c>
      <c r="G19" s="27">
        <v>8.8380000000000002E-4</v>
      </c>
      <c r="H19" s="21">
        <v>5.6550000000000003E-4</v>
      </c>
      <c r="I19" s="21">
        <v>1.2019999999999999E-3</v>
      </c>
      <c r="J19" s="21">
        <v>5.7690000000000002E-8</v>
      </c>
      <c r="K19" s="25"/>
      <c r="L19" s="27">
        <v>4.7130000000000002E-4</v>
      </c>
      <c r="M19" s="21">
        <v>8.1699999999999994E-5</v>
      </c>
      <c r="N19" s="21">
        <v>8.6089999999999995E-4</v>
      </c>
      <c r="O19" s="21">
        <v>1.7770910000000001E-2</v>
      </c>
      <c r="Q19" s="27">
        <v>1.176E-3</v>
      </c>
      <c r="R19" s="21">
        <v>7.0180000000000004E-4</v>
      </c>
      <c r="S19" s="21">
        <v>1.6502999999999999E-3</v>
      </c>
      <c r="T19" s="21">
        <v>1.2669999999999999E-6</v>
      </c>
      <c r="V19" s="27">
        <v>5.5730000000000005E-4</v>
      </c>
      <c r="W19" s="21">
        <v>3.012E-4</v>
      </c>
      <c r="X19" s="21">
        <v>8.1340000000000004E-4</v>
      </c>
      <c r="Y19" s="21">
        <v>2.0930000000000001E-5</v>
      </c>
      <c r="AA19" s="27">
        <v>1.4526000000000001E-3</v>
      </c>
      <c r="AB19" s="21">
        <v>8.5769999999999998E-4</v>
      </c>
      <c r="AC19" s="21">
        <v>2.0474E-3</v>
      </c>
      <c r="AD19" s="21">
        <v>1.829E-6</v>
      </c>
      <c r="AF19" s="27">
        <v>1.7087999999999999E-3</v>
      </c>
      <c r="AG19" s="21">
        <v>1.5317E-3</v>
      </c>
      <c r="AH19" s="21">
        <v>1.8858E-3</v>
      </c>
      <c r="AI19" s="21">
        <v>6.6709999999999998E-77</v>
      </c>
      <c r="AK19" s="27">
        <v>1.7103000000000001E-3</v>
      </c>
      <c r="AL19" s="21">
        <v>1.274E-3</v>
      </c>
      <c r="AM19" s="21">
        <v>2.1465999999999998E-3</v>
      </c>
      <c r="AN19" s="21">
        <v>1.8679999999999999E-14</v>
      </c>
    </row>
    <row r="20" spans="1:40">
      <c r="A20" s="20" t="s">
        <v>18</v>
      </c>
      <c r="B20" s="27">
        <v>2.3617999999999998E-3</v>
      </c>
      <c r="C20" s="21">
        <v>5.9710000000000004E-4</v>
      </c>
      <c r="D20" s="21">
        <v>4.1265E-3</v>
      </c>
      <c r="E20" s="21">
        <v>8.7375200000000004E-3</v>
      </c>
      <c r="G20" s="27">
        <v>5.8342999999999997E-3</v>
      </c>
      <c r="H20" s="21">
        <v>3.6624000000000001E-3</v>
      </c>
      <c r="I20" s="21">
        <v>8.0061999999999998E-3</v>
      </c>
      <c r="J20" s="21">
        <v>1.518E-7</v>
      </c>
      <c r="K20" s="25"/>
      <c r="L20" s="27">
        <v>3.1158000000000002E-3</v>
      </c>
      <c r="M20" s="21">
        <v>7.291E-4</v>
      </c>
      <c r="N20" s="21">
        <v>5.5024000000000002E-3</v>
      </c>
      <c r="O20" s="21">
        <v>1.053842E-2</v>
      </c>
      <c r="Q20" s="27">
        <v>7.3080999999999997E-3</v>
      </c>
      <c r="R20" s="21">
        <v>4.2304999999999999E-3</v>
      </c>
      <c r="S20" s="21">
        <v>1.0385800000000001E-2</v>
      </c>
      <c r="T20" s="21">
        <v>3.4709999999999999E-6</v>
      </c>
      <c r="V20" s="27">
        <v>4.6109000000000002E-3</v>
      </c>
      <c r="W20" s="21">
        <v>2.6524999999999999E-3</v>
      </c>
      <c r="X20" s="21">
        <v>6.5694000000000004E-3</v>
      </c>
      <c r="Y20" s="21">
        <v>4.189E-6</v>
      </c>
      <c r="AA20" s="27">
        <v>1.0553099999999999E-2</v>
      </c>
      <c r="AB20" s="21">
        <v>6.5709999999999996E-3</v>
      </c>
      <c r="AC20" s="21">
        <v>1.45352E-2</v>
      </c>
      <c r="AD20" s="21">
        <v>2.2770000000000001E-7</v>
      </c>
      <c r="AF20" s="27">
        <v>1.1077699999999999E-2</v>
      </c>
      <c r="AG20" s="21">
        <v>9.9004000000000002E-3</v>
      </c>
      <c r="AH20" s="21">
        <v>1.2254900000000001E-2</v>
      </c>
      <c r="AI20" s="21">
        <v>2.4179999999999999E-73</v>
      </c>
      <c r="AK20" s="27">
        <v>1.31427E-2</v>
      </c>
      <c r="AL20" s="21">
        <v>1.0152400000000001E-2</v>
      </c>
      <c r="AM20" s="21">
        <v>1.6133100000000001E-2</v>
      </c>
      <c r="AN20" s="21">
        <v>9.3929999999999992E-18</v>
      </c>
    </row>
    <row r="21" spans="1:40">
      <c r="A21" s="20" t="s">
        <v>19</v>
      </c>
      <c r="B21" s="27">
        <v>1.87E-10</v>
      </c>
      <c r="C21" s="21">
        <v>4.3499999999999998E-11</v>
      </c>
      <c r="D21" s="21">
        <v>3.3E-10</v>
      </c>
      <c r="E21" s="21">
        <v>1.0635749999999999E-2</v>
      </c>
      <c r="G21" s="27">
        <v>4.6200000000000001E-10</v>
      </c>
      <c r="H21" s="21">
        <v>2.8899999999999998E-10</v>
      </c>
      <c r="I21" s="21">
        <v>6.3499999999999998E-10</v>
      </c>
      <c r="J21" s="21">
        <v>1.7219999999999999E-7</v>
      </c>
      <c r="K21" s="25"/>
      <c r="L21" s="27">
        <v>2.7499999999999998E-10</v>
      </c>
      <c r="M21" s="21">
        <v>8.2600000000000004E-11</v>
      </c>
      <c r="N21" s="21">
        <v>4.6800000000000004E-10</v>
      </c>
      <c r="O21" s="21">
        <v>5.1114100000000003E-3</v>
      </c>
      <c r="Q21" s="27">
        <v>5.8500000000000005E-10</v>
      </c>
      <c r="R21" s="21">
        <v>3.44E-10</v>
      </c>
      <c r="S21" s="21">
        <v>8.2500000000000005E-10</v>
      </c>
      <c r="T21" s="21">
        <v>2.0679999999999999E-6</v>
      </c>
      <c r="V21" s="27">
        <v>4.8999999999999996E-10</v>
      </c>
      <c r="W21" s="21">
        <v>2.9700000000000001E-10</v>
      </c>
      <c r="X21" s="21">
        <v>6.8300000000000002E-10</v>
      </c>
      <c r="Y21" s="21">
        <v>7.0539999999999995E-7</v>
      </c>
      <c r="AA21" s="27">
        <v>1.01E-9</v>
      </c>
      <c r="AB21" s="21">
        <v>6.4199999999999995E-10</v>
      </c>
      <c r="AC21" s="21">
        <v>1.37E-9</v>
      </c>
      <c r="AD21" s="21">
        <v>7.3580000000000001E-8</v>
      </c>
      <c r="AF21" s="27">
        <v>1.0500000000000001E-9</v>
      </c>
      <c r="AG21" s="21">
        <v>9.5099999999999992E-10</v>
      </c>
      <c r="AH21" s="21">
        <v>1.1599999999999999E-9</v>
      </c>
      <c r="AI21" s="21">
        <v>2.1350000000000001E-85</v>
      </c>
      <c r="AK21" s="27">
        <v>1.3999999999999999E-9</v>
      </c>
      <c r="AL21" s="21">
        <v>1.15E-9</v>
      </c>
      <c r="AM21" s="21">
        <v>1.6399999999999999E-9</v>
      </c>
      <c r="AN21" s="21">
        <v>1.446E-28</v>
      </c>
    </row>
    <row r="22" spans="1:40">
      <c r="A22" s="20" t="s">
        <v>20</v>
      </c>
      <c r="B22" s="27">
        <v>1.12614E-2</v>
      </c>
      <c r="C22" s="21">
        <v>2.5300000000000001E-3</v>
      </c>
      <c r="D22" s="21">
        <v>1.9992900000000001E-2</v>
      </c>
      <c r="E22" s="21">
        <v>1.149997E-2</v>
      </c>
      <c r="G22" s="27">
        <v>2.78967E-2</v>
      </c>
      <c r="H22" s="21">
        <v>1.74711E-2</v>
      </c>
      <c r="I22" s="21">
        <v>3.8322299999999997E-2</v>
      </c>
      <c r="J22" s="21">
        <v>1.6939999999999999E-7</v>
      </c>
      <c r="K22" s="25"/>
      <c r="L22" s="27">
        <v>1.6733700000000001E-2</v>
      </c>
      <c r="M22" s="21">
        <v>5.0287999999999999E-3</v>
      </c>
      <c r="N22" s="21">
        <v>2.8438700000000001E-2</v>
      </c>
      <c r="O22" s="21">
        <v>5.1069399999999999E-3</v>
      </c>
      <c r="Q22" s="27">
        <v>3.5385600000000003E-2</v>
      </c>
      <c r="R22" s="21">
        <v>2.07654E-2</v>
      </c>
      <c r="S22" s="21">
        <v>5.0005800000000003E-2</v>
      </c>
      <c r="T22" s="21">
        <v>2.2500000000000001E-6</v>
      </c>
      <c r="V22" s="27">
        <v>2.8199800000000001E-2</v>
      </c>
      <c r="W22" s="21">
        <v>1.7037699999999999E-2</v>
      </c>
      <c r="X22" s="21">
        <v>3.9361800000000002E-2</v>
      </c>
      <c r="Y22" s="21">
        <v>7.9979999999999995E-7</v>
      </c>
      <c r="AA22" s="27">
        <v>5.8438299999999999E-2</v>
      </c>
      <c r="AB22" s="21">
        <v>3.7206700000000002E-2</v>
      </c>
      <c r="AC22" s="21">
        <v>7.9669900000000002E-2</v>
      </c>
      <c r="AD22" s="21">
        <v>7.7400000000000005E-8</v>
      </c>
      <c r="AF22" s="27">
        <v>6.29966E-2</v>
      </c>
      <c r="AG22" s="21">
        <v>5.6809800000000001E-2</v>
      </c>
      <c r="AH22" s="21">
        <v>6.9183499999999995E-2</v>
      </c>
      <c r="AI22" s="21">
        <v>3.3180000000000001E-85</v>
      </c>
      <c r="AK22" s="27">
        <v>8.0865699999999999E-2</v>
      </c>
      <c r="AL22" s="21">
        <v>6.6595399999999999E-2</v>
      </c>
      <c r="AM22" s="21">
        <v>9.5135899999999995E-2</v>
      </c>
      <c r="AN22" s="21">
        <v>2.5120000000000002E-28</v>
      </c>
    </row>
    <row r="23" spans="1:40">
      <c r="A23" s="20" t="s">
        <v>21</v>
      </c>
      <c r="B23" s="27">
        <v>2.0314E-3</v>
      </c>
      <c r="C23" s="21">
        <v>4.6779999999999999E-4</v>
      </c>
      <c r="D23" s="21">
        <v>3.5950000000000001E-3</v>
      </c>
      <c r="E23" s="21">
        <v>1.091117E-2</v>
      </c>
      <c r="G23" s="27">
        <v>4.9417999999999997E-3</v>
      </c>
      <c r="H23" s="21">
        <v>3.0834999999999999E-3</v>
      </c>
      <c r="I23" s="21">
        <v>6.7999999999999996E-3</v>
      </c>
      <c r="J23" s="21">
        <v>2.0130000000000001E-7</v>
      </c>
      <c r="K23" s="25"/>
      <c r="L23" s="27">
        <v>2.8638000000000001E-3</v>
      </c>
      <c r="M23" s="21">
        <v>7.5889999999999996E-4</v>
      </c>
      <c r="N23" s="21">
        <v>4.9687000000000004E-3</v>
      </c>
      <c r="O23" s="21">
        <v>7.6951600000000004E-3</v>
      </c>
      <c r="Q23" s="27">
        <v>6.3978999999999998E-3</v>
      </c>
      <c r="R23" s="21">
        <v>3.7801000000000002E-3</v>
      </c>
      <c r="S23" s="21">
        <v>9.0156999999999998E-3</v>
      </c>
      <c r="T23" s="21">
        <v>1.793E-6</v>
      </c>
      <c r="V23" s="27">
        <v>5.0958000000000002E-3</v>
      </c>
      <c r="W23" s="21">
        <v>3.0474E-3</v>
      </c>
      <c r="X23" s="21">
        <v>7.1441999999999999E-3</v>
      </c>
      <c r="Y23" s="21">
        <v>1.1710000000000001E-6</v>
      </c>
      <c r="AA23" s="27">
        <v>1.07083E-2</v>
      </c>
      <c r="AB23" s="21">
        <v>6.8404E-3</v>
      </c>
      <c r="AC23" s="21">
        <v>1.45763E-2</v>
      </c>
      <c r="AD23" s="21">
        <v>6.5120000000000003E-8</v>
      </c>
      <c r="AF23" s="27">
        <v>1.1402900000000001E-2</v>
      </c>
      <c r="AG23" s="21">
        <v>1.02813E-2</v>
      </c>
      <c r="AH23" s="21">
        <v>1.2524499999999999E-2</v>
      </c>
      <c r="AI23" s="21">
        <v>5.8290000000000005E-85</v>
      </c>
      <c r="AK23" s="27">
        <v>1.45328E-2</v>
      </c>
      <c r="AL23" s="21">
        <v>1.19509E-2</v>
      </c>
      <c r="AM23" s="21">
        <v>1.7114799999999999E-2</v>
      </c>
      <c r="AN23" s="21">
        <v>5.6550000000000003E-28</v>
      </c>
    </row>
    <row r="24" spans="1:40">
      <c r="A24" s="20" t="s">
        <v>22</v>
      </c>
      <c r="B24" s="27">
        <v>2.7095999999999999E-3</v>
      </c>
      <c r="C24" s="21">
        <v>6.4260000000000001E-4</v>
      </c>
      <c r="D24" s="21">
        <v>4.7765000000000004E-3</v>
      </c>
      <c r="E24" s="21">
        <v>1.0213740000000001E-2</v>
      </c>
      <c r="G24" s="27">
        <v>6.3587000000000001E-3</v>
      </c>
      <c r="H24" s="21">
        <v>3.9953999999999996E-3</v>
      </c>
      <c r="I24" s="21">
        <v>8.7220000000000006E-3</v>
      </c>
      <c r="J24" s="21">
        <v>1.4490000000000001E-7</v>
      </c>
      <c r="K24" s="25"/>
      <c r="L24" s="27">
        <v>3.9651E-3</v>
      </c>
      <c r="M24" s="21">
        <v>1.1745E-3</v>
      </c>
      <c r="N24" s="21">
        <v>6.7556999999999999E-3</v>
      </c>
      <c r="O24" s="21">
        <v>5.38428E-3</v>
      </c>
      <c r="Q24" s="27">
        <v>8.3472000000000008E-3</v>
      </c>
      <c r="R24" s="21">
        <v>4.9420999999999996E-3</v>
      </c>
      <c r="S24" s="21">
        <v>1.1752200000000001E-2</v>
      </c>
      <c r="T24" s="21">
        <v>1.669E-6</v>
      </c>
      <c r="V24" s="27">
        <v>6.1691000000000003E-3</v>
      </c>
      <c r="W24" s="21">
        <v>3.6771999999999998E-3</v>
      </c>
      <c r="X24" s="21">
        <v>8.6610000000000003E-3</v>
      </c>
      <c r="Y24" s="21">
        <v>1.3170000000000001E-6</v>
      </c>
      <c r="AA24" s="27">
        <v>1.32155E-2</v>
      </c>
      <c r="AB24" s="21">
        <v>8.3434000000000008E-3</v>
      </c>
      <c r="AC24" s="21">
        <v>1.8087499999999999E-2</v>
      </c>
      <c r="AD24" s="21">
        <v>1.185E-7</v>
      </c>
      <c r="AF24" s="27">
        <v>1.44952E-2</v>
      </c>
      <c r="AG24" s="21">
        <v>1.30852E-2</v>
      </c>
      <c r="AH24" s="21">
        <v>1.5905200000000001E-2</v>
      </c>
      <c r="AI24" s="21">
        <v>9.4930000000000003E-87</v>
      </c>
      <c r="AK24" s="27">
        <v>1.7918300000000002E-2</v>
      </c>
      <c r="AL24" s="21">
        <v>1.46208E-2</v>
      </c>
      <c r="AM24" s="21">
        <v>2.1215700000000001E-2</v>
      </c>
      <c r="AN24" s="21">
        <v>3.3220000000000001E-26</v>
      </c>
    </row>
    <row r="25" spans="1:40">
      <c r="A25" s="20" t="s">
        <v>23</v>
      </c>
      <c r="B25" s="27">
        <v>1.3778E-3</v>
      </c>
      <c r="C25" s="21">
        <v>3.368E-4</v>
      </c>
      <c r="D25" s="21">
        <v>2.4188999999999999E-3</v>
      </c>
      <c r="E25" s="21">
        <v>9.5094700000000008E-3</v>
      </c>
      <c r="G25" s="27">
        <v>3.0988000000000001E-3</v>
      </c>
      <c r="H25" s="21">
        <v>1.9545000000000001E-3</v>
      </c>
      <c r="I25" s="21">
        <v>4.2430999999999996E-3</v>
      </c>
      <c r="J25" s="21">
        <v>1.205E-7</v>
      </c>
      <c r="K25" s="25"/>
      <c r="L25" s="27">
        <v>2.1800000000000001E-3</v>
      </c>
      <c r="M25" s="21">
        <v>7.7709999999999997E-4</v>
      </c>
      <c r="N25" s="21">
        <v>3.5829E-3</v>
      </c>
      <c r="O25" s="21">
        <v>2.3429700000000002E-3</v>
      </c>
      <c r="Q25" s="27">
        <v>4.0924999999999998E-3</v>
      </c>
      <c r="R25" s="21">
        <v>2.4307E-3</v>
      </c>
      <c r="S25" s="21">
        <v>5.7543000000000004E-3</v>
      </c>
      <c r="T25" s="21">
        <v>1.497E-6</v>
      </c>
      <c r="V25" s="27">
        <v>3.3097999999999999E-3</v>
      </c>
      <c r="W25" s="21">
        <v>2.0587000000000001E-3</v>
      </c>
      <c r="X25" s="21">
        <v>4.5608999999999997E-3</v>
      </c>
      <c r="Y25" s="21">
        <v>2.3910000000000002E-7</v>
      </c>
      <c r="AA25" s="27">
        <v>6.5383999999999998E-3</v>
      </c>
      <c r="AB25" s="21">
        <v>4.1579E-3</v>
      </c>
      <c r="AC25" s="21">
        <v>8.9189000000000004E-3</v>
      </c>
      <c r="AD25" s="21">
        <v>8.2339999999999995E-8</v>
      </c>
      <c r="AF25" s="27">
        <v>7.3783E-3</v>
      </c>
      <c r="AG25" s="21">
        <v>6.6793E-3</v>
      </c>
      <c r="AH25" s="21">
        <v>8.0773000000000008E-3</v>
      </c>
      <c r="AI25" s="21">
        <v>3.6980000000000002E-91</v>
      </c>
      <c r="AK25" s="27">
        <v>8.6891999999999994E-3</v>
      </c>
      <c r="AL25" s="21">
        <v>7.0815000000000001E-3</v>
      </c>
      <c r="AM25" s="21">
        <v>1.0296899999999999E-2</v>
      </c>
      <c r="AN25" s="21">
        <v>6.0489999999999996E-26</v>
      </c>
    </row>
    <row r="26" spans="1:40">
      <c r="A26" s="20" t="s">
        <v>24</v>
      </c>
      <c r="B26" s="27">
        <v>1.3318E-3</v>
      </c>
      <c r="C26" s="21">
        <v>2.9500000000000001E-4</v>
      </c>
      <c r="D26" s="21">
        <v>2.3687000000000001E-3</v>
      </c>
      <c r="E26" s="21">
        <v>1.1839830000000001E-2</v>
      </c>
      <c r="G26" s="27">
        <v>3.2594999999999998E-3</v>
      </c>
      <c r="H26" s="21">
        <v>2.0278000000000002E-3</v>
      </c>
      <c r="I26" s="21">
        <v>4.4913000000000002E-3</v>
      </c>
      <c r="J26" s="21">
        <v>2.3090000000000001E-7</v>
      </c>
      <c r="K26" s="25"/>
      <c r="L26" s="27">
        <v>1.7847E-3</v>
      </c>
      <c r="M26" s="21">
        <v>3.8160000000000001E-4</v>
      </c>
      <c r="N26" s="21">
        <v>3.1876999999999999E-3</v>
      </c>
      <c r="O26" s="21">
        <v>1.2700909999999999E-2</v>
      </c>
      <c r="Q26" s="27">
        <v>4.2548000000000004E-3</v>
      </c>
      <c r="R26" s="21">
        <v>2.4981000000000001E-3</v>
      </c>
      <c r="S26" s="21">
        <v>6.0114000000000001E-3</v>
      </c>
      <c r="T26" s="21">
        <v>2.2110000000000001E-6</v>
      </c>
      <c r="V26" s="27">
        <v>2.8589000000000002E-3</v>
      </c>
      <c r="W26" s="21">
        <v>1.6069999999999999E-3</v>
      </c>
      <c r="X26" s="21">
        <v>4.1108999999999998E-3</v>
      </c>
      <c r="Y26" s="21">
        <v>8.0320000000000003E-6</v>
      </c>
      <c r="AA26" s="27">
        <v>6.6768000000000001E-3</v>
      </c>
      <c r="AB26" s="21">
        <v>4.1773000000000001E-3</v>
      </c>
      <c r="AC26" s="21">
        <v>9.1763999999999995E-3</v>
      </c>
      <c r="AD26" s="21">
        <v>1.829E-7</v>
      </c>
      <c r="AF26" s="27">
        <v>7.1126000000000002E-3</v>
      </c>
      <c r="AG26" s="21">
        <v>6.3937000000000004E-3</v>
      </c>
      <c r="AH26" s="21">
        <v>7.8315999999999993E-3</v>
      </c>
      <c r="AI26" s="21">
        <v>1.0490000000000001E-80</v>
      </c>
      <c r="AK26" s="27">
        <v>9.2294000000000005E-3</v>
      </c>
      <c r="AL26" s="21">
        <v>7.5313000000000003E-3</v>
      </c>
      <c r="AM26" s="21">
        <v>1.0927600000000001E-2</v>
      </c>
      <c r="AN26" s="21">
        <v>3.2590000000000001E-26</v>
      </c>
    </row>
    <row r="27" spans="1:40">
      <c r="A27" s="20" t="s">
        <v>25</v>
      </c>
      <c r="B27" s="27">
        <v>6.5215000000000004E-3</v>
      </c>
      <c r="C27" s="21">
        <v>1.3966E-3</v>
      </c>
      <c r="D27" s="21">
        <v>1.1646399999999999E-2</v>
      </c>
      <c r="E27" s="21">
        <v>1.2653299999999999E-2</v>
      </c>
      <c r="G27" s="27">
        <v>1.6589199999999998E-2</v>
      </c>
      <c r="H27" s="21">
        <v>1.0368199999999999E-2</v>
      </c>
      <c r="I27" s="21">
        <v>2.2810199999999999E-2</v>
      </c>
      <c r="J27" s="21">
        <v>1.8650000000000001E-7</v>
      </c>
      <c r="K27" s="25"/>
      <c r="L27" s="27">
        <v>9.9095999999999993E-3</v>
      </c>
      <c r="M27" s="21">
        <v>3.0506999999999999E-3</v>
      </c>
      <c r="N27" s="21">
        <v>1.6768399999999999E-2</v>
      </c>
      <c r="O27" s="21">
        <v>4.65724E-3</v>
      </c>
      <c r="Q27" s="27">
        <v>2.06398E-2</v>
      </c>
      <c r="R27" s="21">
        <v>1.2016600000000001E-2</v>
      </c>
      <c r="S27" s="21">
        <v>2.9263000000000001E-2</v>
      </c>
      <c r="T27" s="21">
        <v>2.903E-6</v>
      </c>
      <c r="V27" s="27">
        <v>1.69348E-2</v>
      </c>
      <c r="W27" s="21">
        <v>1.0293200000000001E-2</v>
      </c>
      <c r="X27" s="21">
        <v>2.35765E-2</v>
      </c>
      <c r="Y27" s="21">
        <v>6.3340000000000005E-7</v>
      </c>
      <c r="AA27" s="27">
        <v>3.4517399999999997E-2</v>
      </c>
      <c r="AB27" s="21">
        <v>2.20033E-2</v>
      </c>
      <c r="AC27" s="21">
        <v>4.70316E-2</v>
      </c>
      <c r="AD27" s="21">
        <v>7.268E-8</v>
      </c>
      <c r="AF27" s="27">
        <v>3.7085800000000002E-2</v>
      </c>
      <c r="AG27" s="21">
        <v>3.3415399999999998E-2</v>
      </c>
      <c r="AH27" s="21">
        <v>4.0756199999999999E-2</v>
      </c>
      <c r="AI27" s="21">
        <v>5.5939999999999997E-84</v>
      </c>
      <c r="AK27" s="27">
        <v>4.8418999999999997E-2</v>
      </c>
      <c r="AL27" s="21">
        <v>4.0011900000000003E-2</v>
      </c>
      <c r="AM27" s="21">
        <v>5.68262E-2</v>
      </c>
      <c r="AN27" s="21">
        <v>3.4140000000000001E-29</v>
      </c>
    </row>
    <row r="28" spans="1:40">
      <c r="A28" s="20" t="s">
        <v>26</v>
      </c>
      <c r="B28" s="27">
        <v>4.6800000000000004E-10</v>
      </c>
      <c r="C28" s="21">
        <v>1.13E-10</v>
      </c>
      <c r="D28" s="21">
        <v>8.2299999999999995E-10</v>
      </c>
      <c r="E28" s="21">
        <v>9.7532599999999997E-3</v>
      </c>
      <c r="G28" s="27">
        <v>1.1200000000000001E-9</v>
      </c>
      <c r="H28" s="21">
        <v>7.1500000000000001E-10</v>
      </c>
      <c r="I28" s="21">
        <v>1.5300000000000001E-9</v>
      </c>
      <c r="J28" s="21">
        <v>7.0179999999999997E-8</v>
      </c>
      <c r="K28" s="25"/>
      <c r="L28" s="27">
        <v>7.5E-10</v>
      </c>
      <c r="M28" s="21">
        <v>2.7800000000000002E-10</v>
      </c>
      <c r="N28" s="21">
        <v>1.2199999999999999E-9</v>
      </c>
      <c r="O28" s="21">
        <v>1.85446E-3</v>
      </c>
      <c r="Q28" s="27">
        <v>1.4200000000000001E-9</v>
      </c>
      <c r="R28" s="21">
        <v>8.5600000000000004E-10</v>
      </c>
      <c r="S28" s="21">
        <v>1.9800000000000002E-9</v>
      </c>
      <c r="T28" s="21">
        <v>8.4340000000000005E-7</v>
      </c>
      <c r="V28" s="27">
        <v>1.3999999999999999E-9</v>
      </c>
      <c r="W28" s="21">
        <v>8.8600000000000004E-10</v>
      </c>
      <c r="X28" s="21">
        <v>1.9099999999999998E-9</v>
      </c>
      <c r="Y28" s="21">
        <v>8.8370000000000003E-8</v>
      </c>
      <c r="AA28" s="27">
        <v>2.5800000000000002E-9</v>
      </c>
      <c r="AB28" s="21">
        <v>1.67E-9</v>
      </c>
      <c r="AC28" s="21">
        <v>3.4999999999999999E-9</v>
      </c>
      <c r="AD28" s="21">
        <v>3.6529999999999997E-8</v>
      </c>
      <c r="AF28" s="27">
        <v>2.8499999999999999E-9</v>
      </c>
      <c r="AG28" s="21">
        <v>2.5800000000000002E-9</v>
      </c>
      <c r="AH28" s="21">
        <v>3.1099999999999998E-9</v>
      </c>
      <c r="AI28" s="21">
        <v>8.2720000000000007E-95</v>
      </c>
      <c r="AK28" s="27">
        <v>3.9199999999999997E-9</v>
      </c>
      <c r="AL28" s="21">
        <v>3.3299999999999999E-9</v>
      </c>
      <c r="AM28" s="21">
        <v>4.5200000000000001E-9</v>
      </c>
      <c r="AN28" s="21">
        <v>8.7249999999999998E-38</v>
      </c>
    </row>
    <row r="29" spans="1:40">
      <c r="A29" s="20" t="s">
        <v>27</v>
      </c>
      <c r="B29" s="27">
        <v>1.6208E-2</v>
      </c>
      <c r="C29" s="21">
        <v>3.8436E-3</v>
      </c>
      <c r="D29" s="21">
        <v>2.8572400000000001E-2</v>
      </c>
      <c r="E29" s="21">
        <v>1.021677E-2</v>
      </c>
      <c r="G29" s="27">
        <v>3.8317799999999999E-2</v>
      </c>
      <c r="H29" s="21">
        <v>2.43793E-2</v>
      </c>
      <c r="I29" s="21">
        <v>5.2256200000000003E-2</v>
      </c>
      <c r="J29" s="21">
        <v>7.7709999999999999E-8</v>
      </c>
      <c r="K29" s="25"/>
      <c r="L29" s="27">
        <v>2.6452699999999999E-2</v>
      </c>
      <c r="M29" s="21">
        <v>1.00696E-2</v>
      </c>
      <c r="N29" s="21">
        <v>4.2835900000000003E-2</v>
      </c>
      <c r="O29" s="21">
        <v>1.56967E-3</v>
      </c>
      <c r="Q29" s="27">
        <v>4.87444E-2</v>
      </c>
      <c r="R29" s="21">
        <v>2.94139E-2</v>
      </c>
      <c r="S29" s="21">
        <v>6.8074899999999994E-2</v>
      </c>
      <c r="T29" s="21">
        <v>8.3910000000000004E-7</v>
      </c>
      <c r="V29" s="27">
        <v>4.5956499999999997E-2</v>
      </c>
      <c r="W29" s="21">
        <v>2.9005199999999998E-2</v>
      </c>
      <c r="X29" s="21">
        <v>6.29078E-2</v>
      </c>
      <c r="Y29" s="21">
        <v>1.202E-7</v>
      </c>
      <c r="AA29" s="27">
        <v>8.5861300000000002E-2</v>
      </c>
      <c r="AB29" s="21">
        <v>5.5408199999999998E-2</v>
      </c>
      <c r="AC29" s="21">
        <v>0.1163145</v>
      </c>
      <c r="AD29" s="21">
        <v>3.7399999999999997E-8</v>
      </c>
      <c r="AF29" s="27">
        <v>9.8494700000000004E-2</v>
      </c>
      <c r="AG29" s="21">
        <v>8.9368600000000006E-2</v>
      </c>
      <c r="AH29" s="21">
        <v>0.1076207</v>
      </c>
      <c r="AI29" s="21">
        <v>3.9950000000000001E-95</v>
      </c>
      <c r="AK29" s="27">
        <v>0.12951409999999999</v>
      </c>
      <c r="AL29" s="21">
        <v>0.1098114</v>
      </c>
      <c r="AM29" s="21">
        <v>0.14921670000000001</v>
      </c>
      <c r="AN29" s="21">
        <v>2.1719999999999999E-37</v>
      </c>
    </row>
    <row r="30" spans="1:40">
      <c r="A30" s="20" t="s">
        <v>28</v>
      </c>
      <c r="B30" s="27">
        <v>2.9556999999999999E-3</v>
      </c>
      <c r="C30" s="21">
        <v>5.7459999999999998E-4</v>
      </c>
      <c r="D30" s="21">
        <v>5.3368000000000001E-3</v>
      </c>
      <c r="E30" s="21">
        <v>1.50026E-2</v>
      </c>
      <c r="G30" s="27">
        <v>6.9928999999999998E-3</v>
      </c>
      <c r="H30" s="21">
        <v>4.3290999999999998E-3</v>
      </c>
      <c r="I30" s="21">
        <v>9.6567000000000007E-3</v>
      </c>
      <c r="J30" s="21">
        <v>2.8719999999999998E-7</v>
      </c>
      <c r="K30" s="25"/>
      <c r="L30" s="27">
        <v>4.6426000000000002E-3</v>
      </c>
      <c r="M30" s="21">
        <v>1.4498E-3</v>
      </c>
      <c r="N30" s="21">
        <v>7.8353999999999993E-3</v>
      </c>
      <c r="O30" s="21">
        <v>4.3998400000000003E-3</v>
      </c>
      <c r="Q30" s="27">
        <v>9.3647999999999995E-3</v>
      </c>
      <c r="R30" s="21">
        <v>5.6750999999999998E-3</v>
      </c>
      <c r="S30" s="21">
        <v>1.30545E-2</v>
      </c>
      <c r="T30" s="21">
        <v>7.1249999999999995E-7</v>
      </c>
      <c r="V30" s="27">
        <v>8.7767000000000001E-3</v>
      </c>
      <c r="W30" s="21">
        <v>5.5151000000000002E-3</v>
      </c>
      <c r="X30" s="21">
        <v>1.20383E-2</v>
      </c>
      <c r="Y30" s="21">
        <v>1.487E-7</v>
      </c>
      <c r="AA30" s="27">
        <v>1.6550800000000001E-2</v>
      </c>
      <c r="AB30" s="21">
        <v>1.0707599999999999E-2</v>
      </c>
      <c r="AC30" s="21">
        <v>2.23941E-2</v>
      </c>
      <c r="AD30" s="21">
        <v>3.2420000000000002E-8</v>
      </c>
      <c r="AF30" s="27">
        <v>1.9034700000000002E-2</v>
      </c>
      <c r="AG30" s="21">
        <v>1.7277500000000001E-2</v>
      </c>
      <c r="AH30" s="21">
        <v>2.0792000000000001E-2</v>
      </c>
      <c r="AI30" s="21">
        <v>8.9420000000000002E-96</v>
      </c>
      <c r="AK30" s="27">
        <v>2.46029E-2</v>
      </c>
      <c r="AL30" s="21">
        <v>2.0843E-2</v>
      </c>
      <c r="AM30" s="21">
        <v>2.8362800000000001E-2</v>
      </c>
      <c r="AN30" s="21">
        <v>4.5249999999999997E-37</v>
      </c>
    </row>
    <row r="31" spans="1:40">
      <c r="A31" s="20" t="s">
        <v>29</v>
      </c>
      <c r="B31" s="27">
        <v>4.1349000000000004E-3</v>
      </c>
      <c r="C31" s="21">
        <v>6.5280000000000004E-4</v>
      </c>
      <c r="D31" s="21">
        <v>7.6169000000000002E-3</v>
      </c>
      <c r="E31" s="21">
        <v>1.9964849999999999E-2</v>
      </c>
      <c r="G31" s="27">
        <v>9.2593999999999992E-3</v>
      </c>
      <c r="H31" s="21">
        <v>5.5899000000000001E-3</v>
      </c>
      <c r="I31" s="21">
        <v>1.29289E-2</v>
      </c>
      <c r="J31" s="21">
        <v>8.0630000000000001E-7</v>
      </c>
      <c r="K31" s="25"/>
      <c r="L31" s="27">
        <v>7.0216999999999996E-3</v>
      </c>
      <c r="M31" s="21">
        <v>2.3111E-3</v>
      </c>
      <c r="N31" s="21">
        <v>1.17324E-2</v>
      </c>
      <c r="O31" s="21">
        <v>3.5077799999999998E-3</v>
      </c>
      <c r="Q31" s="27">
        <v>1.2923E-2</v>
      </c>
      <c r="R31" s="21">
        <v>7.7827E-3</v>
      </c>
      <c r="S31" s="21">
        <v>1.80634E-2</v>
      </c>
      <c r="T31" s="21">
        <v>9.0459999999999999E-7</v>
      </c>
      <c r="V31" s="27">
        <v>1.09176E-2</v>
      </c>
      <c r="W31" s="21">
        <v>6.4710000000000002E-3</v>
      </c>
      <c r="X31" s="21">
        <v>1.5364299999999999E-2</v>
      </c>
      <c r="Y31" s="21">
        <v>1.607E-6</v>
      </c>
      <c r="AA31" s="27">
        <v>2.1963699999999999E-2</v>
      </c>
      <c r="AB31" s="21">
        <v>1.40497E-2</v>
      </c>
      <c r="AC31" s="21">
        <v>2.98777E-2</v>
      </c>
      <c r="AD31" s="21">
        <v>6.0500000000000006E-8</v>
      </c>
      <c r="AF31" s="27">
        <v>2.5878600000000002E-2</v>
      </c>
      <c r="AG31" s="21">
        <v>2.34498E-2</v>
      </c>
      <c r="AH31" s="21">
        <v>2.83074E-2</v>
      </c>
      <c r="AI31" s="21">
        <v>7.436E-93</v>
      </c>
      <c r="AK31" s="27">
        <v>3.0588500000000001E-2</v>
      </c>
      <c r="AL31" s="21">
        <v>2.5579000000000001E-2</v>
      </c>
      <c r="AM31" s="21">
        <v>3.5597999999999998E-2</v>
      </c>
      <c r="AN31" s="21">
        <v>1.4469999999999999E-32</v>
      </c>
    </row>
    <row r="32" spans="1:40">
      <c r="A32" s="20" t="s">
        <v>30</v>
      </c>
      <c r="B32" s="27">
        <v>2.3038999999999998E-3</v>
      </c>
      <c r="C32" s="21">
        <v>3.0580000000000001E-4</v>
      </c>
      <c r="D32" s="21">
        <v>4.3020999999999997E-3</v>
      </c>
      <c r="E32" s="21">
        <v>2.384826E-2</v>
      </c>
      <c r="G32" s="27">
        <v>4.9202999999999998E-3</v>
      </c>
      <c r="H32" s="21">
        <v>2.9409000000000002E-3</v>
      </c>
      <c r="I32" s="21">
        <v>6.8995999999999997E-3</v>
      </c>
      <c r="J32" s="21">
        <v>1.1689999999999999E-6</v>
      </c>
      <c r="K32" s="25"/>
      <c r="L32" s="27">
        <v>4.1862000000000002E-3</v>
      </c>
      <c r="M32" s="21">
        <v>1.4411000000000001E-3</v>
      </c>
      <c r="N32" s="21">
        <v>6.9312000000000002E-3</v>
      </c>
      <c r="O32" s="21">
        <v>2.8223599999999999E-3</v>
      </c>
      <c r="Q32" s="27">
        <v>6.8596000000000004E-3</v>
      </c>
      <c r="R32" s="21">
        <v>4.0612000000000001E-3</v>
      </c>
      <c r="S32" s="21">
        <v>9.6579999999999999E-3</v>
      </c>
      <c r="T32" s="21">
        <v>1.671E-6</v>
      </c>
      <c r="V32" s="27">
        <v>5.6874999999999998E-3</v>
      </c>
      <c r="W32" s="21">
        <v>3.3059999999999999E-3</v>
      </c>
      <c r="X32" s="21">
        <v>8.0689000000000004E-3</v>
      </c>
      <c r="Y32" s="21">
        <v>3.05E-6</v>
      </c>
      <c r="AA32" s="27">
        <v>1.13207E-2</v>
      </c>
      <c r="AB32" s="21">
        <v>7.1637999999999997E-3</v>
      </c>
      <c r="AC32" s="21">
        <v>1.5477599999999999E-2</v>
      </c>
      <c r="AD32" s="21">
        <v>1.0560000000000001E-7</v>
      </c>
      <c r="AF32" s="27">
        <v>1.3784100000000001E-2</v>
      </c>
      <c r="AG32" s="21">
        <v>1.24592E-2</v>
      </c>
      <c r="AH32" s="21">
        <v>1.5108999999999999E-2</v>
      </c>
      <c r="AI32" s="21">
        <v>8.6250000000000005E-89</v>
      </c>
      <c r="AK32" s="27">
        <v>1.4611600000000001E-2</v>
      </c>
      <c r="AL32" s="21">
        <v>1.2016499999999999E-2</v>
      </c>
      <c r="AM32" s="21">
        <v>1.7206599999999999E-2</v>
      </c>
      <c r="AN32" s="21">
        <v>5.3469999999999999E-28</v>
      </c>
    </row>
    <row r="33" spans="1:40">
      <c r="A33" s="20" t="s">
        <v>31</v>
      </c>
      <c r="B33" s="27">
        <v>1.8439000000000001E-3</v>
      </c>
      <c r="C33" s="21">
        <v>2.8130000000000001E-4</v>
      </c>
      <c r="D33" s="21">
        <v>3.4064E-3</v>
      </c>
      <c r="E33" s="21">
        <v>2.075507E-2</v>
      </c>
      <c r="G33" s="27">
        <v>4.3873000000000002E-3</v>
      </c>
      <c r="H33" s="21">
        <v>2.6332E-3</v>
      </c>
      <c r="I33" s="21">
        <v>6.1412999999999997E-3</v>
      </c>
      <c r="J33" s="21">
        <v>1.004E-6</v>
      </c>
      <c r="K33" s="25"/>
      <c r="L33" s="27">
        <v>2.8318000000000002E-3</v>
      </c>
      <c r="M33" s="21">
        <v>7.3620000000000001E-4</v>
      </c>
      <c r="N33" s="21">
        <v>4.9272999999999999E-3</v>
      </c>
      <c r="O33" s="21">
        <v>8.1156800000000001E-3</v>
      </c>
      <c r="Q33" s="27">
        <v>6.0571000000000002E-3</v>
      </c>
      <c r="R33" s="21">
        <v>3.6251E-3</v>
      </c>
      <c r="S33" s="21">
        <v>8.4890999999999994E-3</v>
      </c>
      <c r="T33" s="21">
        <v>1.1400000000000001E-6</v>
      </c>
      <c r="V33" s="27">
        <v>5.2284000000000002E-3</v>
      </c>
      <c r="W33" s="21">
        <v>3.1113999999999998E-3</v>
      </c>
      <c r="X33" s="21">
        <v>7.3454000000000002E-3</v>
      </c>
      <c r="Y33" s="21">
        <v>1.3969999999999999E-6</v>
      </c>
      <c r="AA33" s="27">
        <v>1.0645699999999999E-2</v>
      </c>
      <c r="AB33" s="21">
        <v>6.8262000000000001E-3</v>
      </c>
      <c r="AC33" s="21">
        <v>1.4465199999999999E-2</v>
      </c>
      <c r="AD33" s="21">
        <v>5.3169999999999999E-8</v>
      </c>
      <c r="AF33" s="27">
        <v>1.20865E-2</v>
      </c>
      <c r="AG33" s="21">
        <v>1.0935E-2</v>
      </c>
      <c r="AH33" s="21">
        <v>1.3238E-2</v>
      </c>
      <c r="AI33" s="21">
        <v>2.796E-90</v>
      </c>
      <c r="AK33" s="27">
        <v>1.5977399999999999E-2</v>
      </c>
      <c r="AL33" s="21">
        <v>1.35008E-2</v>
      </c>
      <c r="AM33" s="21">
        <v>1.8454100000000001E-2</v>
      </c>
      <c r="AN33" s="21">
        <v>4.2699999999999997E-36</v>
      </c>
    </row>
    <row r="34" spans="1:40">
      <c r="A34" s="20" t="s">
        <v>32</v>
      </c>
      <c r="B34" s="27">
        <v>9.1266000000000003E-3</v>
      </c>
      <c r="C34" s="21">
        <v>2.4475999999999999E-3</v>
      </c>
      <c r="D34" s="21">
        <v>1.58056E-2</v>
      </c>
      <c r="E34" s="21">
        <v>7.4243099999999999E-3</v>
      </c>
      <c r="G34" s="27">
        <v>2.20249E-2</v>
      </c>
      <c r="H34" s="21">
        <v>1.42778E-2</v>
      </c>
      <c r="I34" s="21">
        <v>2.97719E-2</v>
      </c>
      <c r="J34" s="21">
        <v>2.782E-8</v>
      </c>
      <c r="K34" s="25"/>
      <c r="L34" s="27">
        <v>1.47855E-2</v>
      </c>
      <c r="M34" s="21">
        <v>5.9689000000000001E-3</v>
      </c>
      <c r="N34" s="21">
        <v>2.3602100000000001E-2</v>
      </c>
      <c r="O34" s="21">
        <v>1.02633E-3</v>
      </c>
      <c r="Q34" s="27">
        <v>2.6467399999999999E-2</v>
      </c>
      <c r="R34" s="21">
        <v>1.5790200000000001E-2</v>
      </c>
      <c r="S34" s="21">
        <v>3.71446E-2</v>
      </c>
      <c r="T34" s="21">
        <v>1.2780000000000001E-6</v>
      </c>
      <c r="V34" s="27">
        <v>2.6262799999999999E-2</v>
      </c>
      <c r="W34" s="21">
        <v>1.6914100000000001E-2</v>
      </c>
      <c r="X34" s="21">
        <v>3.5611400000000001E-2</v>
      </c>
      <c r="Y34" s="21">
        <v>4.182E-8</v>
      </c>
      <c r="AA34" s="27">
        <v>4.7340199999999999E-2</v>
      </c>
      <c r="AB34" s="21">
        <v>3.0546500000000001E-2</v>
      </c>
      <c r="AC34" s="21">
        <v>6.4133800000000005E-2</v>
      </c>
      <c r="AD34" s="21">
        <v>3.7620000000000002E-8</v>
      </c>
      <c r="AF34" s="27">
        <v>5.3560099999999999E-2</v>
      </c>
      <c r="AG34" s="21">
        <v>4.8523400000000001E-2</v>
      </c>
      <c r="AH34" s="21">
        <v>5.8596700000000002E-2</v>
      </c>
      <c r="AI34" s="21">
        <v>1.6150000000000001E-92</v>
      </c>
      <c r="AK34" s="27">
        <v>7.4327299999999999E-2</v>
      </c>
      <c r="AL34" s="21">
        <v>6.3302200000000003E-2</v>
      </c>
      <c r="AM34" s="21">
        <v>8.5352399999999995E-2</v>
      </c>
      <c r="AN34" s="21">
        <v>3.3140000000000002E-39</v>
      </c>
    </row>
    <row r="35" spans="1:40">
      <c r="A35" s="20" t="s">
        <v>33</v>
      </c>
      <c r="B35" s="27">
        <v>4.8999999999999996E-10</v>
      </c>
      <c r="C35" s="21">
        <v>9.7600000000000004E-11</v>
      </c>
      <c r="D35" s="21">
        <v>8.8299999999999995E-10</v>
      </c>
      <c r="E35" s="21">
        <v>1.443024E-2</v>
      </c>
      <c r="G35" s="27">
        <v>9.9200000000000009E-10</v>
      </c>
      <c r="H35" s="21">
        <v>5.8800000000000004E-10</v>
      </c>
      <c r="I35" s="21">
        <v>1.3999999999999999E-9</v>
      </c>
      <c r="J35" s="21">
        <v>1.6339999999999999E-6</v>
      </c>
      <c r="K35" s="25"/>
      <c r="L35" s="27">
        <v>7.3900000000000003E-10</v>
      </c>
      <c r="M35" s="21">
        <v>1.7700000000000001E-10</v>
      </c>
      <c r="N35" s="21">
        <v>1.3000000000000001E-9</v>
      </c>
      <c r="O35" s="21">
        <v>1.002727E-2</v>
      </c>
      <c r="Q35" s="27">
        <v>1.5300000000000001E-9</v>
      </c>
      <c r="R35" s="21">
        <v>9.859999999999999E-10</v>
      </c>
      <c r="S35" s="21">
        <v>2.0799999999999998E-9</v>
      </c>
      <c r="T35" s="21">
        <v>4.9549999999999997E-8</v>
      </c>
      <c r="V35" s="27">
        <v>1.6000000000000001E-9</v>
      </c>
      <c r="W35" s="21">
        <v>1.02E-9</v>
      </c>
      <c r="X35" s="21">
        <v>2.1799999999999999E-9</v>
      </c>
      <c r="Y35" s="21">
        <v>6.7739999999999996E-8</v>
      </c>
      <c r="AA35" s="27">
        <v>2.69E-9</v>
      </c>
      <c r="AB35" s="21">
        <v>1.79E-9</v>
      </c>
      <c r="AC35" s="21">
        <v>3.5899999999999998E-9</v>
      </c>
      <c r="AD35" s="21">
        <v>5.256E-9</v>
      </c>
      <c r="AF35" s="27">
        <v>3.6E-9</v>
      </c>
      <c r="AG35" s="21">
        <v>3.2799999999999998E-9</v>
      </c>
      <c r="AH35" s="21">
        <v>3.9099999999999999E-9</v>
      </c>
      <c r="AI35" s="28">
        <v>1.47E-106</v>
      </c>
      <c r="AK35" s="27">
        <v>3.9499999999999998E-9</v>
      </c>
      <c r="AL35" s="21">
        <v>3.36E-9</v>
      </c>
      <c r="AM35" s="21">
        <v>4.5399999999999996E-9</v>
      </c>
      <c r="AN35" s="21">
        <v>2.426E-38</v>
      </c>
    </row>
    <row r="36" spans="1:40">
      <c r="A36" s="20" t="s">
        <v>34</v>
      </c>
      <c r="B36" s="27">
        <v>1.11355E-2</v>
      </c>
      <c r="C36" s="21">
        <v>2.8563E-3</v>
      </c>
      <c r="D36" s="21">
        <v>1.94147E-2</v>
      </c>
      <c r="E36" s="21">
        <v>8.4090799999999993E-3</v>
      </c>
      <c r="G36" s="27">
        <v>2.0886200000000001E-2</v>
      </c>
      <c r="H36" s="21">
        <v>1.25451E-2</v>
      </c>
      <c r="I36" s="21">
        <v>2.9227300000000001E-2</v>
      </c>
      <c r="J36" s="21">
        <v>9.7689999999999991E-7</v>
      </c>
      <c r="K36" s="25"/>
      <c r="L36" s="27">
        <v>1.6505700000000002E-2</v>
      </c>
      <c r="M36" s="21">
        <v>4.3067000000000001E-3</v>
      </c>
      <c r="N36" s="21">
        <v>2.87046E-2</v>
      </c>
      <c r="O36" s="21">
        <v>8.0362699999999999E-3</v>
      </c>
      <c r="Q36" s="27">
        <v>3.2795199999999997E-2</v>
      </c>
      <c r="R36" s="21">
        <v>2.1559100000000001E-2</v>
      </c>
      <c r="S36" s="21">
        <v>4.40312E-2</v>
      </c>
      <c r="T36" s="21">
        <v>1.239E-8</v>
      </c>
      <c r="V36" s="27">
        <v>3.0500300000000001E-2</v>
      </c>
      <c r="W36" s="21">
        <v>1.92838E-2</v>
      </c>
      <c r="X36" s="21">
        <v>4.1716900000000001E-2</v>
      </c>
      <c r="Y36" s="21">
        <v>1.103E-7</v>
      </c>
      <c r="AA36" s="27">
        <v>5.1581099999999998E-2</v>
      </c>
      <c r="AB36" s="21">
        <v>3.4370999999999999E-2</v>
      </c>
      <c r="AC36" s="21">
        <v>6.8791199999999997E-2</v>
      </c>
      <c r="AD36" s="21">
        <v>5.0410000000000003E-9</v>
      </c>
      <c r="AF36" s="27">
        <v>7.60932E-2</v>
      </c>
      <c r="AG36" s="21">
        <v>6.9597900000000004E-2</v>
      </c>
      <c r="AH36" s="21">
        <v>8.2588499999999995E-2</v>
      </c>
      <c r="AI36" s="28">
        <v>6.6799999999999996E-111</v>
      </c>
      <c r="AK36" s="27">
        <v>7.4346999999999996E-2</v>
      </c>
      <c r="AL36" s="21">
        <v>6.3042299999999996E-2</v>
      </c>
      <c r="AM36" s="21">
        <v>8.5651699999999997E-2</v>
      </c>
      <c r="AN36" s="21">
        <v>2.0079999999999999E-37</v>
      </c>
    </row>
    <row r="37" spans="1:40">
      <c r="A37" s="20" t="s">
        <v>35</v>
      </c>
      <c r="B37" s="27">
        <v>2.1995999999999999E-3</v>
      </c>
      <c r="C37" s="21">
        <v>4.9680000000000004E-4</v>
      </c>
      <c r="D37" s="21">
        <v>3.9023E-3</v>
      </c>
      <c r="E37" s="21">
        <v>1.137237E-2</v>
      </c>
      <c r="G37" s="27">
        <v>3.9747000000000003E-3</v>
      </c>
      <c r="H37" s="21">
        <v>2.3270000000000001E-3</v>
      </c>
      <c r="I37" s="21">
        <v>5.6223000000000002E-3</v>
      </c>
      <c r="J37" s="21">
        <v>2.3819999999999998E-6</v>
      </c>
      <c r="K37" s="25"/>
      <c r="L37" s="27">
        <v>3.0225E-3</v>
      </c>
      <c r="M37" s="21">
        <v>4.7370000000000002E-4</v>
      </c>
      <c r="N37" s="21">
        <v>5.5713000000000004E-3</v>
      </c>
      <c r="O37" s="21">
        <v>2.014345E-2</v>
      </c>
      <c r="Q37" s="27">
        <v>6.5599999999999999E-3</v>
      </c>
      <c r="R37" s="21">
        <v>4.3813000000000003E-3</v>
      </c>
      <c r="S37" s="21">
        <v>8.7387000000000003E-3</v>
      </c>
      <c r="T37" s="21">
        <v>4.2979999999999998E-9</v>
      </c>
      <c r="V37" s="27">
        <v>5.8760000000000001E-3</v>
      </c>
      <c r="W37" s="21">
        <v>3.6083999999999999E-3</v>
      </c>
      <c r="X37" s="21">
        <v>8.1434999999999997E-3</v>
      </c>
      <c r="Y37" s="21">
        <v>4.165E-7</v>
      </c>
      <c r="AA37" s="27">
        <v>1.0113799999999999E-2</v>
      </c>
      <c r="AB37" s="21">
        <v>6.7973E-3</v>
      </c>
      <c r="AC37" s="21">
        <v>1.34304E-2</v>
      </c>
      <c r="AD37" s="21">
        <v>2.7339999999999999E-9</v>
      </c>
      <c r="AF37" s="27">
        <v>1.5891599999999999E-2</v>
      </c>
      <c r="AG37" s="21">
        <v>1.45259E-2</v>
      </c>
      <c r="AH37" s="21">
        <v>1.72573E-2</v>
      </c>
      <c r="AI37" s="28">
        <v>1.6399999999999999E-109</v>
      </c>
      <c r="AK37" s="27">
        <v>1.49324E-2</v>
      </c>
      <c r="AL37" s="21">
        <v>1.2680500000000001E-2</v>
      </c>
      <c r="AM37" s="21">
        <v>1.7184399999999999E-2</v>
      </c>
      <c r="AN37" s="21">
        <v>5.262E-38</v>
      </c>
    </row>
    <row r="38" spans="1:40">
      <c r="A38" s="20" t="s">
        <v>36</v>
      </c>
      <c r="B38" s="27">
        <v>4.8993999999999999E-3</v>
      </c>
      <c r="C38" s="21">
        <v>1.5995E-3</v>
      </c>
      <c r="D38" s="21">
        <v>8.1992000000000002E-3</v>
      </c>
      <c r="E38" s="21">
        <v>3.63278E-3</v>
      </c>
      <c r="G38" s="27">
        <v>7.6103000000000004E-3</v>
      </c>
      <c r="H38" s="21">
        <v>4.4850000000000003E-3</v>
      </c>
      <c r="I38" s="21">
        <v>1.0735700000000001E-2</v>
      </c>
      <c r="J38" s="21">
        <v>1.916E-6</v>
      </c>
      <c r="K38" s="25"/>
      <c r="L38" s="27">
        <v>6.7714999999999997E-3</v>
      </c>
      <c r="M38" s="21">
        <v>1.4583E-3</v>
      </c>
      <c r="N38" s="21">
        <v>1.20847E-2</v>
      </c>
      <c r="O38" s="21">
        <v>1.252647E-2</v>
      </c>
      <c r="Q38" s="27">
        <v>1.2278000000000001E-2</v>
      </c>
      <c r="R38" s="21">
        <v>8.0392999999999992E-3</v>
      </c>
      <c r="S38" s="21">
        <v>1.6516699999999999E-2</v>
      </c>
      <c r="T38" s="21">
        <v>1.59E-8</v>
      </c>
      <c r="V38" s="27">
        <v>1.00205E-2</v>
      </c>
      <c r="W38" s="21">
        <v>5.7978999999999999E-3</v>
      </c>
      <c r="X38" s="21">
        <v>1.4243199999999999E-2</v>
      </c>
      <c r="Y38" s="21">
        <v>3.5190000000000001E-6</v>
      </c>
      <c r="AA38" s="27">
        <v>1.6791400000000001E-2</v>
      </c>
      <c r="AB38" s="21">
        <v>1.09677E-2</v>
      </c>
      <c r="AC38" s="21">
        <v>2.2615199999999998E-2</v>
      </c>
      <c r="AD38" s="21">
        <v>1.845E-8</v>
      </c>
      <c r="AF38" s="27">
        <v>2.7316300000000002E-2</v>
      </c>
      <c r="AG38" s="21">
        <v>2.4970099999999999E-2</v>
      </c>
      <c r="AH38" s="21">
        <v>2.9662500000000001E-2</v>
      </c>
      <c r="AI38" s="21">
        <v>1.25E-109</v>
      </c>
      <c r="AK38" s="27">
        <v>1.98897E-2</v>
      </c>
      <c r="AL38" s="21">
        <v>1.6083699999999999E-2</v>
      </c>
      <c r="AM38" s="21">
        <v>2.36958E-2</v>
      </c>
      <c r="AN38" s="21">
        <v>2.202E-24</v>
      </c>
    </row>
    <row r="39" spans="1:40">
      <c r="A39" s="20" t="s">
        <v>37</v>
      </c>
      <c r="B39" s="27">
        <v>3.5590999999999999E-3</v>
      </c>
      <c r="C39" s="21">
        <v>1.3128E-3</v>
      </c>
      <c r="D39" s="21">
        <v>5.8053999999999996E-3</v>
      </c>
      <c r="E39" s="21">
        <v>1.91369E-3</v>
      </c>
      <c r="G39" s="27">
        <v>5.1862999999999996E-3</v>
      </c>
      <c r="H39" s="21">
        <v>3.1148E-3</v>
      </c>
      <c r="I39" s="21">
        <v>7.2578E-3</v>
      </c>
      <c r="J39" s="21">
        <v>9.8049999999999997E-7</v>
      </c>
      <c r="K39" s="25"/>
      <c r="L39" s="27">
        <v>4.9062999999999997E-3</v>
      </c>
      <c r="M39" s="21">
        <v>1.1999999999999999E-3</v>
      </c>
      <c r="N39" s="21">
        <v>8.6126999999999992E-3</v>
      </c>
      <c r="O39" s="21">
        <v>9.5055999999999995E-3</v>
      </c>
      <c r="Q39" s="27">
        <v>7.8972000000000001E-3</v>
      </c>
      <c r="R39" s="21">
        <v>5.0270000000000002E-3</v>
      </c>
      <c r="S39" s="21">
        <v>1.07674E-2</v>
      </c>
      <c r="T39" s="21">
        <v>7.8289999999999995E-8</v>
      </c>
      <c r="V39" s="27">
        <v>6.4488999999999996E-3</v>
      </c>
      <c r="W39" s="21">
        <v>3.6713000000000002E-3</v>
      </c>
      <c r="X39" s="21">
        <v>9.2263999999999992E-3</v>
      </c>
      <c r="Y39" s="21">
        <v>5.6670000000000001E-6</v>
      </c>
      <c r="AA39" s="27">
        <v>1.0137699999999999E-2</v>
      </c>
      <c r="AB39" s="21">
        <v>6.4460000000000003E-3</v>
      </c>
      <c r="AC39" s="21">
        <v>1.38294E-2</v>
      </c>
      <c r="AD39" s="21">
        <v>8.2819999999999996E-8</v>
      </c>
      <c r="AF39" s="27">
        <v>1.6999199999999999E-2</v>
      </c>
      <c r="AG39" s="21">
        <v>1.54968E-2</v>
      </c>
      <c r="AH39" s="21">
        <v>1.8501699999999999E-2</v>
      </c>
      <c r="AI39" s="21">
        <v>6.4999999999999999E-104</v>
      </c>
      <c r="AK39" s="27">
        <v>1.0506700000000001E-2</v>
      </c>
      <c r="AL39" s="21">
        <v>8.0397000000000003E-3</v>
      </c>
      <c r="AM39" s="21">
        <v>1.2973699999999999E-2</v>
      </c>
      <c r="AN39" s="21">
        <v>8.8649999999999996E-17</v>
      </c>
    </row>
    <row r="40" spans="1:40">
      <c r="A40" s="20" t="s">
        <v>38</v>
      </c>
      <c r="B40" s="27">
        <v>1.3376E-3</v>
      </c>
      <c r="C40" s="21">
        <v>1.661E-4</v>
      </c>
      <c r="D40" s="21">
        <v>2.5090999999999998E-3</v>
      </c>
      <c r="E40" s="21">
        <v>2.524537E-2</v>
      </c>
      <c r="G40" s="27">
        <v>2.428E-3</v>
      </c>
      <c r="H40" s="21">
        <v>1.2883E-3</v>
      </c>
      <c r="I40" s="21">
        <v>3.5677E-3</v>
      </c>
      <c r="J40" s="21">
        <v>3.0599999999999998E-5</v>
      </c>
      <c r="K40" s="25"/>
      <c r="L40" s="27">
        <v>1.8828E-3</v>
      </c>
      <c r="M40" s="21">
        <v>1.175E-4</v>
      </c>
      <c r="N40" s="21">
        <v>3.6480000000000002E-3</v>
      </c>
      <c r="O40" s="21">
        <v>3.6591489999999997E-2</v>
      </c>
      <c r="Q40" s="27">
        <v>4.3670000000000002E-3</v>
      </c>
      <c r="R40" s="21">
        <v>2.8408999999999999E-3</v>
      </c>
      <c r="S40" s="21">
        <v>5.8929999999999998E-3</v>
      </c>
      <c r="T40" s="21">
        <v>2.3499999999999999E-8</v>
      </c>
      <c r="V40" s="27">
        <v>3.5712999999999999E-3</v>
      </c>
      <c r="W40" s="21">
        <v>2.0249999999999999E-3</v>
      </c>
      <c r="X40" s="21">
        <v>5.1174999999999997E-3</v>
      </c>
      <c r="Y40" s="21">
        <v>6.336E-6</v>
      </c>
      <c r="AA40" s="27">
        <v>6.6521000000000002E-3</v>
      </c>
      <c r="AB40" s="21">
        <v>4.3907E-3</v>
      </c>
      <c r="AC40" s="21">
        <v>8.9134999999999995E-3</v>
      </c>
      <c r="AD40" s="21">
        <v>9.549E-9</v>
      </c>
      <c r="AF40" s="27">
        <v>1.03392E-2</v>
      </c>
      <c r="AG40" s="21">
        <v>9.4126000000000001E-3</v>
      </c>
      <c r="AH40" s="21">
        <v>1.12657E-2</v>
      </c>
      <c r="AI40" s="21">
        <v>2.93E-101</v>
      </c>
      <c r="AK40" s="27">
        <v>9.3804999999999999E-3</v>
      </c>
      <c r="AL40" s="21">
        <v>7.8916000000000004E-3</v>
      </c>
      <c r="AM40" s="21">
        <v>1.0869500000000001E-2</v>
      </c>
      <c r="AN40" s="21">
        <v>1.582E-34</v>
      </c>
    </row>
    <row r="41" spans="1:40">
      <c r="A41" s="20" t="s">
        <v>39</v>
      </c>
      <c r="B41" s="27">
        <v>4.0406000000000001E-3</v>
      </c>
      <c r="C41" s="21">
        <v>3.5080000000000002E-4</v>
      </c>
      <c r="D41" s="21">
        <v>7.7302999999999998E-3</v>
      </c>
      <c r="E41" s="21">
        <v>3.1863309999999999E-2</v>
      </c>
      <c r="G41" s="27">
        <v>9.3151999999999992E-3</v>
      </c>
      <c r="H41" s="21">
        <v>5.3263E-3</v>
      </c>
      <c r="I41" s="21">
        <v>1.3304099999999999E-2</v>
      </c>
      <c r="J41" s="21">
        <v>4.9250000000000003E-6</v>
      </c>
      <c r="K41" s="25"/>
      <c r="L41" s="27">
        <v>6.7298000000000002E-3</v>
      </c>
      <c r="M41" s="21">
        <v>1.6410000000000001E-3</v>
      </c>
      <c r="N41" s="21">
        <v>1.18186E-2</v>
      </c>
      <c r="O41" s="21">
        <v>9.5753999999999995E-3</v>
      </c>
      <c r="Q41" s="27">
        <v>1.3980899999999999E-2</v>
      </c>
      <c r="R41" s="21">
        <v>8.4997000000000007E-3</v>
      </c>
      <c r="S41" s="21">
        <v>1.94621E-2</v>
      </c>
      <c r="T41" s="21">
        <v>6.2799999999999996E-7</v>
      </c>
      <c r="V41" s="27">
        <v>1.4600200000000001E-2</v>
      </c>
      <c r="W41" s="21">
        <v>9.4372999999999992E-3</v>
      </c>
      <c r="X41" s="21">
        <v>1.9763200000000002E-2</v>
      </c>
      <c r="Y41" s="21">
        <v>3.4100000000000001E-8</v>
      </c>
      <c r="AA41" s="27">
        <v>2.46772E-2</v>
      </c>
      <c r="AB41" s="21">
        <v>1.61858E-2</v>
      </c>
      <c r="AC41" s="21">
        <v>3.3168599999999999E-2</v>
      </c>
      <c r="AD41" s="21">
        <v>1.427E-8</v>
      </c>
      <c r="AF41" s="27">
        <v>3.2952000000000002E-2</v>
      </c>
      <c r="AG41" s="21">
        <v>2.9910699999999998E-2</v>
      </c>
      <c r="AH41" s="21">
        <v>3.5993400000000002E-2</v>
      </c>
      <c r="AI41" s="21">
        <v>8.0610000000000006E-96</v>
      </c>
      <c r="AK41" s="27">
        <v>3.9522500000000002E-2</v>
      </c>
      <c r="AL41" s="21">
        <v>3.3791000000000002E-2</v>
      </c>
      <c r="AM41" s="21">
        <v>4.5254000000000003E-2</v>
      </c>
      <c r="AN41" s="21">
        <v>6.6200000000000001E-41</v>
      </c>
    </row>
    <row r="42" spans="1:40">
      <c r="A42" s="20" t="s">
        <v>40</v>
      </c>
      <c r="B42" s="27">
        <v>2.5300000000000001E-10</v>
      </c>
      <c r="C42" s="21">
        <v>-1.1700000000000001E-10</v>
      </c>
      <c r="D42" s="21">
        <v>6.2200000000000002E-10</v>
      </c>
      <c r="E42" s="21">
        <v>0.17977866000000001</v>
      </c>
      <c r="G42" s="27">
        <v>2.3000000000000001E-10</v>
      </c>
      <c r="H42" s="28">
        <v>-1.0700000000000001E-10</v>
      </c>
      <c r="I42" s="21">
        <v>5.68E-10</v>
      </c>
      <c r="J42" s="21">
        <v>0.18067615000000001</v>
      </c>
      <c r="K42" s="25"/>
      <c r="L42" s="27">
        <v>3.4599999999999999E-10</v>
      </c>
      <c r="M42" s="21">
        <v>-2.5200000000000001E-10</v>
      </c>
      <c r="N42" s="21">
        <v>9.4400000000000005E-10</v>
      </c>
      <c r="O42" s="21">
        <v>0.25663236</v>
      </c>
      <c r="Q42" s="27">
        <v>1.0000000000000001E-9</v>
      </c>
      <c r="R42" s="21">
        <v>5.5500000000000005E-10</v>
      </c>
      <c r="S42" s="21">
        <v>1.45E-9</v>
      </c>
      <c r="T42" s="21">
        <v>1.1970000000000001E-5</v>
      </c>
      <c r="V42" s="27">
        <v>1.03E-9</v>
      </c>
      <c r="W42" s="21">
        <v>4.3200000000000001E-10</v>
      </c>
      <c r="X42" s="21">
        <v>1.62E-9</v>
      </c>
      <c r="Y42" s="21">
        <v>7.3125000000000002E-4</v>
      </c>
      <c r="AA42" s="27">
        <v>1.9800000000000002E-9</v>
      </c>
      <c r="AB42" s="21">
        <v>1.2300000000000001E-9</v>
      </c>
      <c r="AC42" s="21">
        <v>2.7400000000000001E-9</v>
      </c>
      <c r="AD42" s="21">
        <v>2.5880000000000001E-7</v>
      </c>
      <c r="AF42" s="27">
        <v>2.6099999999999999E-9</v>
      </c>
      <c r="AG42" s="21">
        <v>2.3400000000000002E-9</v>
      </c>
      <c r="AH42" s="21">
        <v>2.88E-9</v>
      </c>
      <c r="AI42" s="21">
        <v>2.6729999999999999E-78</v>
      </c>
      <c r="AK42" s="27">
        <v>1.9000000000000001E-9</v>
      </c>
      <c r="AL42" s="21">
        <v>1.39E-9</v>
      </c>
      <c r="AM42" s="21">
        <v>2.4100000000000002E-9</v>
      </c>
      <c r="AN42" s="21">
        <v>2.1060000000000001E-13</v>
      </c>
    </row>
    <row r="43" spans="1:40">
      <c r="A43" s="20" t="s">
        <v>41</v>
      </c>
      <c r="B43" s="27">
        <v>5.5662999999999997E-3</v>
      </c>
      <c r="C43" s="21">
        <v>1.7399999999999999E-5</v>
      </c>
      <c r="D43" s="21">
        <v>1.11153E-2</v>
      </c>
      <c r="E43" s="21">
        <v>4.9287039999999997E-2</v>
      </c>
      <c r="G43" s="27">
        <v>6.5297000000000003E-3</v>
      </c>
      <c r="H43" s="21">
        <v>1.2894E-3</v>
      </c>
      <c r="I43" s="21">
        <v>1.17701E-2</v>
      </c>
      <c r="J43" s="21">
        <v>1.4622680000000001E-2</v>
      </c>
      <c r="K43" s="25"/>
      <c r="L43" s="27">
        <v>7.4126000000000001E-3</v>
      </c>
      <c r="M43" s="21">
        <v>-2.0390999999999999E-3</v>
      </c>
      <c r="N43" s="21">
        <v>1.6864299999999999E-2</v>
      </c>
      <c r="O43" s="21">
        <v>0.12417491999999999</v>
      </c>
      <c r="Q43" s="27">
        <v>1.6260899999999998E-2</v>
      </c>
      <c r="R43" s="21">
        <v>9.3279000000000001E-3</v>
      </c>
      <c r="S43" s="21">
        <v>2.3193800000000001E-2</v>
      </c>
      <c r="T43" s="21">
        <v>4.5560000000000001E-6</v>
      </c>
      <c r="V43" s="27">
        <v>1.2592799999999999E-2</v>
      </c>
      <c r="W43" s="21">
        <v>5.0225000000000001E-3</v>
      </c>
      <c r="X43" s="21">
        <v>2.01631E-2</v>
      </c>
      <c r="Y43" s="21">
        <v>1.1268599999999999E-3</v>
      </c>
      <c r="AA43" s="27">
        <v>2.4223999999999999E-2</v>
      </c>
      <c r="AB43" s="21">
        <v>1.4763E-2</v>
      </c>
      <c r="AC43" s="21">
        <v>3.3685E-2</v>
      </c>
      <c r="AD43" s="21">
        <v>5.694E-7</v>
      </c>
      <c r="AF43" s="27">
        <v>3.6232300000000002E-2</v>
      </c>
      <c r="AG43" s="21">
        <v>3.2348799999999997E-2</v>
      </c>
      <c r="AH43" s="21">
        <v>4.0115900000000003E-2</v>
      </c>
      <c r="AI43" s="21">
        <v>2.5160000000000001E-72</v>
      </c>
      <c r="AK43" s="27">
        <v>2.16055E-2</v>
      </c>
      <c r="AL43" s="21">
        <v>1.5170100000000001E-2</v>
      </c>
      <c r="AM43" s="21">
        <v>2.8040900000000001E-2</v>
      </c>
      <c r="AN43" s="21">
        <v>5.1390000000000003E-11</v>
      </c>
    </row>
    <row r="44" spans="1:40">
      <c r="A44" s="20" t="s">
        <v>42</v>
      </c>
      <c r="B44" s="27">
        <v>1.0499999999999999E-3</v>
      </c>
      <c r="C44" s="21">
        <v>-8.1119999999999999E-4</v>
      </c>
      <c r="D44" s="21">
        <v>2.9110999999999998E-3</v>
      </c>
      <c r="E44" s="21">
        <v>0.26869493</v>
      </c>
      <c r="G44" s="27">
        <v>4.1899999999999999E-4</v>
      </c>
      <c r="H44" s="28">
        <v>-1.2853999999999999E-3</v>
      </c>
      <c r="I44" s="21">
        <v>2.1232999999999998E-3</v>
      </c>
      <c r="J44" s="21">
        <v>0.62980221999999997</v>
      </c>
      <c r="K44" s="25"/>
      <c r="L44" s="27">
        <v>9.0010000000000003E-4</v>
      </c>
      <c r="M44" s="21">
        <v>-2.1148999999999999E-3</v>
      </c>
      <c r="N44" s="21">
        <v>3.9151999999999998E-3</v>
      </c>
      <c r="O44" s="21">
        <v>0.55823955000000003</v>
      </c>
      <c r="Q44" s="27">
        <v>4.2287999999999996E-3</v>
      </c>
      <c r="R44" s="21">
        <v>1.9919999999999998E-3</v>
      </c>
      <c r="S44" s="21">
        <v>6.4656000000000002E-3</v>
      </c>
      <c r="T44" s="21">
        <v>2.1594999999999999E-4</v>
      </c>
      <c r="V44" s="27">
        <v>2.9619999999999998E-3</v>
      </c>
      <c r="W44" s="21">
        <v>5.2950000000000002E-4</v>
      </c>
      <c r="X44" s="21">
        <v>5.3945E-3</v>
      </c>
      <c r="Y44" s="21">
        <v>1.7038290000000001E-2</v>
      </c>
      <c r="AA44" s="27">
        <v>6.3143000000000001E-3</v>
      </c>
      <c r="AB44" s="21">
        <v>3.4077999999999999E-3</v>
      </c>
      <c r="AC44" s="21">
        <v>9.2207999999999995E-3</v>
      </c>
      <c r="AD44" s="21">
        <v>2.154E-5</v>
      </c>
      <c r="AF44" s="27">
        <v>9.8802999999999998E-3</v>
      </c>
      <c r="AG44" s="21">
        <v>8.6160000000000004E-3</v>
      </c>
      <c r="AH44" s="21">
        <v>1.11447E-2</v>
      </c>
      <c r="AI44" s="21">
        <v>8.9450000000000003E-52</v>
      </c>
      <c r="AK44" s="27">
        <v>3.5664E-3</v>
      </c>
      <c r="AL44" s="21">
        <v>1.4270000000000001E-3</v>
      </c>
      <c r="AM44" s="21">
        <v>5.7057000000000002E-3</v>
      </c>
      <c r="AN44" s="21">
        <v>1.0902399999999999E-3</v>
      </c>
    </row>
    <row r="45" spans="1:40">
      <c r="A45" s="20" t="s">
        <v>43</v>
      </c>
      <c r="B45" s="27">
        <v>3.5349000000000001E-3</v>
      </c>
      <c r="C45" s="21">
        <v>4.9410000000000003E-4</v>
      </c>
      <c r="D45" s="21">
        <v>6.5756E-3</v>
      </c>
      <c r="E45" s="21">
        <v>2.2720839999999999E-2</v>
      </c>
      <c r="G45" s="27">
        <v>4.6135999999999998E-3</v>
      </c>
      <c r="H45" s="21">
        <v>1.7149000000000001E-3</v>
      </c>
      <c r="I45" s="21">
        <v>7.5123000000000004E-3</v>
      </c>
      <c r="J45" s="21">
        <v>1.8249200000000001E-3</v>
      </c>
      <c r="K45" s="25"/>
      <c r="L45" s="27">
        <v>5.4057999999999997E-3</v>
      </c>
      <c r="M45" s="21">
        <v>1.2320000000000001E-4</v>
      </c>
      <c r="N45" s="21">
        <v>1.0688400000000001E-2</v>
      </c>
      <c r="O45" s="21">
        <v>4.489655E-2</v>
      </c>
      <c r="Q45" s="27">
        <v>7.5747000000000002E-3</v>
      </c>
      <c r="R45" s="21">
        <v>3.7000000000000002E-3</v>
      </c>
      <c r="S45" s="21">
        <v>1.14494E-2</v>
      </c>
      <c r="T45" s="21">
        <v>1.3083999999999999E-4</v>
      </c>
      <c r="V45" s="27">
        <v>6.0899999999999999E-3</v>
      </c>
      <c r="W45" s="21">
        <v>2.3094999999999999E-3</v>
      </c>
      <c r="X45" s="21">
        <v>9.8705000000000008E-3</v>
      </c>
      <c r="Y45" s="21">
        <v>1.6094200000000001E-3</v>
      </c>
      <c r="AA45" s="27">
        <v>1.0643400000000001E-2</v>
      </c>
      <c r="AB45" s="21">
        <v>6.0029000000000002E-3</v>
      </c>
      <c r="AC45" s="21">
        <v>1.52838E-2</v>
      </c>
      <c r="AD45" s="21">
        <v>7.3350000000000001E-6</v>
      </c>
      <c r="AF45" s="27">
        <v>1.49091E-2</v>
      </c>
      <c r="AG45" s="21">
        <v>1.29663E-2</v>
      </c>
      <c r="AH45" s="21">
        <v>1.68519E-2</v>
      </c>
      <c r="AI45" s="21">
        <v>4.9279999999999998E-50</v>
      </c>
      <c r="AK45" s="27">
        <v>7.0371000000000001E-3</v>
      </c>
      <c r="AL45" s="21">
        <v>3.7891000000000001E-3</v>
      </c>
      <c r="AM45" s="21">
        <v>1.02852E-2</v>
      </c>
      <c r="AN45" s="21">
        <v>2.2030000000000001E-5</v>
      </c>
    </row>
    <row r="46" spans="1:40">
      <c r="A46" s="20" t="s">
        <v>44</v>
      </c>
      <c r="B46" s="27">
        <v>3.117E-3</v>
      </c>
      <c r="C46" s="21">
        <v>9.0910000000000003E-4</v>
      </c>
      <c r="D46" s="21">
        <v>5.3248999999999996E-3</v>
      </c>
      <c r="E46" s="21">
        <v>5.6799800000000003E-3</v>
      </c>
      <c r="G46" s="27">
        <v>4.2776000000000003E-3</v>
      </c>
      <c r="H46" s="21">
        <v>2.2550999999999999E-3</v>
      </c>
      <c r="I46" s="21">
        <v>6.3001999999999997E-3</v>
      </c>
      <c r="J46" s="21">
        <v>3.4900000000000001E-5</v>
      </c>
      <c r="K46" s="25"/>
      <c r="L46" s="27">
        <v>4.6654000000000001E-3</v>
      </c>
      <c r="M46" s="21">
        <v>8.1789999999999999E-4</v>
      </c>
      <c r="N46" s="21">
        <v>8.5129000000000003E-3</v>
      </c>
      <c r="O46" s="21">
        <v>1.750604E-2</v>
      </c>
      <c r="Q46" s="27">
        <v>6.0349000000000002E-3</v>
      </c>
      <c r="R46" s="21">
        <v>3.2024000000000002E-3</v>
      </c>
      <c r="S46" s="21">
        <v>8.8673999999999992E-3</v>
      </c>
      <c r="T46" s="21">
        <v>3.0889999999999997E-5</v>
      </c>
      <c r="V46" s="27">
        <v>4.6715999999999997E-3</v>
      </c>
      <c r="W46" s="21">
        <v>2.0606000000000001E-3</v>
      </c>
      <c r="X46" s="21">
        <v>7.2826999999999996E-3</v>
      </c>
      <c r="Y46" s="21">
        <v>4.6176000000000002E-4</v>
      </c>
      <c r="AA46" s="27">
        <v>7.5526999999999999E-3</v>
      </c>
      <c r="AB46" s="21">
        <v>4.2900999999999998E-3</v>
      </c>
      <c r="AC46" s="21">
        <v>1.08153E-2</v>
      </c>
      <c r="AD46" s="21">
        <v>6.0349999999999998E-6</v>
      </c>
      <c r="AF46" s="27">
        <v>1.02682E-2</v>
      </c>
      <c r="AG46" s="21">
        <v>8.9397000000000001E-3</v>
      </c>
      <c r="AH46" s="21">
        <v>1.1596800000000001E-2</v>
      </c>
      <c r="AI46" s="21">
        <v>1.035E-50</v>
      </c>
      <c r="AK46" s="27">
        <v>5.2722000000000003E-3</v>
      </c>
      <c r="AL46" s="21">
        <v>3.026E-3</v>
      </c>
      <c r="AM46" s="21">
        <v>7.5183000000000003E-3</v>
      </c>
      <c r="AN46" s="21">
        <v>4.3000000000000003E-6</v>
      </c>
    </row>
    <row r="47" spans="1:40">
      <c r="A47" s="20" t="s">
        <v>45</v>
      </c>
      <c r="B47" s="27">
        <v>4.1520000000000001E-4</v>
      </c>
      <c r="C47" s="21">
        <v>-5.2990000000000003E-4</v>
      </c>
      <c r="D47" s="21">
        <v>1.3603000000000001E-3</v>
      </c>
      <c r="E47" s="21">
        <v>0.38900924999999997</v>
      </c>
      <c r="G47" s="27">
        <v>2.9369999999999998E-4</v>
      </c>
      <c r="H47" s="28">
        <v>-6.7199999999999996E-4</v>
      </c>
      <c r="I47" s="21">
        <v>1.2595E-3</v>
      </c>
      <c r="J47" s="21">
        <v>0.55090079000000003</v>
      </c>
      <c r="K47" s="25"/>
      <c r="L47" s="27">
        <v>7.3229999999999996E-4</v>
      </c>
      <c r="M47" s="21">
        <v>-8.4190000000000003E-4</v>
      </c>
      <c r="N47" s="21">
        <v>2.3065E-3</v>
      </c>
      <c r="O47" s="21">
        <v>0.36164300999999999</v>
      </c>
      <c r="Q47" s="27">
        <v>1.5602000000000001E-3</v>
      </c>
      <c r="R47" s="21">
        <v>3.8830000000000001E-4</v>
      </c>
      <c r="S47" s="21">
        <v>2.7320999999999999E-3</v>
      </c>
      <c r="T47" s="21">
        <v>9.1050599999999999E-3</v>
      </c>
      <c r="V47" s="27">
        <v>1.4193000000000001E-3</v>
      </c>
      <c r="W47" s="21">
        <v>2.04E-4</v>
      </c>
      <c r="X47" s="21">
        <v>2.6346999999999998E-3</v>
      </c>
      <c r="Y47" s="21">
        <v>2.2115289999999999E-2</v>
      </c>
      <c r="AA47" s="27">
        <v>3.091E-3</v>
      </c>
      <c r="AB47" s="21">
        <v>1.6715E-3</v>
      </c>
      <c r="AC47" s="21">
        <v>4.5104000000000003E-3</v>
      </c>
      <c r="AD47" s="21">
        <v>2.0610000000000001E-5</v>
      </c>
      <c r="AF47" s="27">
        <v>4.6569999999999997E-3</v>
      </c>
      <c r="AG47" s="21">
        <v>4.0013999999999996E-3</v>
      </c>
      <c r="AH47" s="21">
        <v>5.3125999999999998E-3</v>
      </c>
      <c r="AI47" s="21">
        <v>2.954E-43</v>
      </c>
      <c r="AK47" s="27">
        <v>1.7637E-3</v>
      </c>
      <c r="AL47" s="21">
        <v>7.1140000000000005E-4</v>
      </c>
      <c r="AM47" s="21">
        <v>2.8159000000000001E-3</v>
      </c>
      <c r="AN47" s="21">
        <v>1.024E-3</v>
      </c>
    </row>
    <row r="48" spans="1:40">
      <c r="A48" s="20" t="s">
        <v>46</v>
      </c>
      <c r="B48" s="27">
        <v>9.8850000000000001E-4</v>
      </c>
      <c r="C48" s="21">
        <v>-4.2030000000000002E-4</v>
      </c>
      <c r="D48" s="21">
        <v>2.3973000000000002E-3</v>
      </c>
      <c r="E48" s="21">
        <v>0.16895867000000001</v>
      </c>
      <c r="G48" s="27">
        <v>1.4844999999999999E-3</v>
      </c>
      <c r="H48" s="21">
        <v>1.883E-4</v>
      </c>
      <c r="I48" s="21">
        <v>2.7805999999999998E-3</v>
      </c>
      <c r="J48" s="21">
        <v>2.4805870000000001E-2</v>
      </c>
      <c r="K48" s="25"/>
      <c r="L48" s="27">
        <v>1.1229E-3</v>
      </c>
      <c r="M48" s="21">
        <v>-9.6500000000000004E-4</v>
      </c>
      <c r="N48" s="21">
        <v>3.2106999999999999E-3</v>
      </c>
      <c r="O48" s="21">
        <v>0.29163452000000001</v>
      </c>
      <c r="Q48" s="27">
        <v>4.4625000000000003E-3</v>
      </c>
      <c r="R48" s="21">
        <v>2.6633E-3</v>
      </c>
      <c r="S48" s="21">
        <v>6.2617999999999997E-3</v>
      </c>
      <c r="T48" s="21">
        <v>1.2610000000000001E-6</v>
      </c>
      <c r="V48" s="27">
        <v>3.5416000000000002E-3</v>
      </c>
      <c r="W48" s="21">
        <v>1.7217999999999999E-3</v>
      </c>
      <c r="X48" s="21">
        <v>5.3613999999999997E-3</v>
      </c>
      <c r="Y48" s="21">
        <v>1.4019E-4</v>
      </c>
      <c r="AA48" s="27">
        <v>7.2621999999999999E-3</v>
      </c>
      <c r="AB48" s="21">
        <v>4.8136000000000003E-3</v>
      </c>
      <c r="AC48" s="21">
        <v>9.7106999999999992E-3</v>
      </c>
      <c r="AD48" s="21">
        <v>7.2289999999999997E-9</v>
      </c>
      <c r="AF48" s="27">
        <v>1.14561E-2</v>
      </c>
      <c r="AG48" s="21">
        <v>1.03304E-2</v>
      </c>
      <c r="AH48" s="21">
        <v>1.2581800000000001E-2</v>
      </c>
      <c r="AI48" s="21">
        <v>3.4490000000000003E-85</v>
      </c>
      <c r="AK48" s="27">
        <v>1.1003499999999999E-2</v>
      </c>
      <c r="AL48" s="21">
        <v>9.2644000000000008E-3</v>
      </c>
      <c r="AM48" s="21">
        <v>1.27426E-2</v>
      </c>
      <c r="AN48" s="21">
        <v>8.315E-35</v>
      </c>
    </row>
    <row r="49" spans="1:40">
      <c r="A49" s="20" t="s">
        <v>47</v>
      </c>
      <c r="B49" s="27">
        <v>3.1200000000000001E-10</v>
      </c>
      <c r="C49" s="21">
        <v>-6.7800000000000004E-10</v>
      </c>
      <c r="D49" s="21">
        <v>1.3000000000000001E-9</v>
      </c>
      <c r="E49" s="21">
        <v>0.53670134000000003</v>
      </c>
      <c r="G49" s="27">
        <v>-3.9900000000000002E-10</v>
      </c>
      <c r="H49" s="28">
        <v>-1.33E-9</v>
      </c>
      <c r="I49" s="21">
        <v>5.3000000000000003E-10</v>
      </c>
      <c r="J49" s="21">
        <v>0.39981236999999997</v>
      </c>
      <c r="K49" s="25"/>
      <c r="L49" s="27">
        <v>-1.43E-10</v>
      </c>
      <c r="M49" s="21">
        <v>-1.7599999999999999E-9</v>
      </c>
      <c r="N49" s="21">
        <v>1.4700000000000001E-9</v>
      </c>
      <c r="O49" s="21">
        <v>0.86203609000000003</v>
      </c>
      <c r="Q49" s="27">
        <v>1.7800000000000001E-9</v>
      </c>
      <c r="R49" s="21">
        <v>5.9400000000000002E-10</v>
      </c>
      <c r="S49" s="21">
        <v>2.9600000000000001E-9</v>
      </c>
      <c r="T49" s="21">
        <v>3.25216E-3</v>
      </c>
      <c r="V49" s="27">
        <v>1.0600000000000001E-9</v>
      </c>
      <c r="W49" s="21">
        <v>-6.0299999999999999E-10</v>
      </c>
      <c r="X49" s="21">
        <v>2.7299999999999999E-9</v>
      </c>
      <c r="Y49" s="21">
        <v>0.21060567999999999</v>
      </c>
      <c r="AA49" s="27">
        <v>3.4699999999999998E-9</v>
      </c>
      <c r="AB49" s="21">
        <v>1.4100000000000001E-9</v>
      </c>
      <c r="AC49" s="21">
        <v>5.5299999999999997E-9</v>
      </c>
      <c r="AD49" s="21">
        <v>9.7557000000000004E-4</v>
      </c>
      <c r="AF49" s="27">
        <v>3.8099999999999999E-9</v>
      </c>
      <c r="AG49" s="21">
        <v>3.1500000000000001E-9</v>
      </c>
      <c r="AH49" s="21">
        <v>4.4800000000000002E-9</v>
      </c>
      <c r="AI49" s="21">
        <v>6.2950000000000001E-29</v>
      </c>
      <c r="AK49" s="27">
        <v>9.0799999999999997E-10</v>
      </c>
      <c r="AL49" s="21">
        <v>-5.3400000000000002E-10</v>
      </c>
      <c r="AM49" s="21">
        <v>2.3499999999999999E-9</v>
      </c>
      <c r="AN49" s="21">
        <v>0.21714512999999999</v>
      </c>
    </row>
    <row r="50" spans="1:40">
      <c r="A50" s="20" t="s">
        <v>48</v>
      </c>
      <c r="B50" s="27">
        <v>6.2848000000000001E-3</v>
      </c>
      <c r="C50" s="21">
        <v>-6.7905999999999999E-3</v>
      </c>
      <c r="D50" s="21">
        <v>1.9360200000000001E-2</v>
      </c>
      <c r="E50" s="21">
        <v>0.34598814</v>
      </c>
      <c r="G50" s="27">
        <v>-1.1183E-3</v>
      </c>
      <c r="H50" s="28">
        <v>-1.3348499999999999E-2</v>
      </c>
      <c r="I50" s="21">
        <v>1.1111899999999999E-2</v>
      </c>
      <c r="J50" s="21">
        <v>0.85771050999999998</v>
      </c>
      <c r="K50" s="25"/>
      <c r="L50" s="27">
        <v>1.6199999999999999E-3</v>
      </c>
      <c r="M50" s="21">
        <v>-1.97518E-2</v>
      </c>
      <c r="N50" s="21">
        <v>2.29917E-2</v>
      </c>
      <c r="O50" s="21">
        <v>0.88182616999999996</v>
      </c>
      <c r="Q50" s="27">
        <v>2.49622E-2</v>
      </c>
      <c r="R50" s="21">
        <v>9.2820000000000003E-3</v>
      </c>
      <c r="S50" s="21">
        <v>4.0642400000000002E-2</v>
      </c>
      <c r="T50" s="21">
        <v>1.82563E-3</v>
      </c>
      <c r="V50" s="27">
        <v>1.0215500000000001E-2</v>
      </c>
      <c r="W50" s="21">
        <v>-6.9300000000000004E-3</v>
      </c>
      <c r="X50" s="21">
        <v>2.7361E-2</v>
      </c>
      <c r="Y50" s="21">
        <v>0.24271485000000001</v>
      </c>
      <c r="AA50" s="27">
        <v>3.3857400000000003E-2</v>
      </c>
      <c r="AB50" s="21">
        <v>1.27399E-2</v>
      </c>
      <c r="AC50" s="21">
        <v>5.4974799999999997E-2</v>
      </c>
      <c r="AD50" s="21">
        <v>1.69312E-3</v>
      </c>
      <c r="AF50" s="27">
        <v>4.9069799999999997E-2</v>
      </c>
      <c r="AG50" s="21">
        <v>4.0333000000000001E-2</v>
      </c>
      <c r="AH50" s="21">
        <v>5.78066E-2</v>
      </c>
      <c r="AI50" s="21">
        <v>7.2239999999999999E-28</v>
      </c>
      <c r="AK50" s="27">
        <v>5.8659000000000003E-3</v>
      </c>
      <c r="AL50" s="21">
        <v>-9.0653000000000001E-3</v>
      </c>
      <c r="AM50" s="21">
        <v>2.0797099999999999E-2</v>
      </c>
      <c r="AN50" s="21">
        <v>0.44122913000000002</v>
      </c>
    </row>
    <row r="51" spans="1:40">
      <c r="A51" s="20" t="s">
        <v>49</v>
      </c>
      <c r="B51" s="27">
        <v>1.4111E-3</v>
      </c>
      <c r="C51" s="21">
        <v>-1.8553E-3</v>
      </c>
      <c r="D51" s="21">
        <v>4.6774E-3</v>
      </c>
      <c r="E51" s="21">
        <v>0.39698431000000001</v>
      </c>
      <c r="G51" s="27">
        <v>-1.5119E-3</v>
      </c>
      <c r="H51" s="28">
        <v>-4.6077999999999996E-3</v>
      </c>
      <c r="I51" s="21">
        <v>1.5839999999999999E-3</v>
      </c>
      <c r="J51" s="21">
        <v>0.33833598999999998</v>
      </c>
      <c r="K51" s="25"/>
      <c r="L51" s="27">
        <v>-6.5830000000000001E-4</v>
      </c>
      <c r="M51" s="21">
        <v>-5.9811999999999999E-3</v>
      </c>
      <c r="N51" s="21">
        <v>4.6646999999999999E-3</v>
      </c>
      <c r="O51" s="21">
        <v>0.80837398999999999</v>
      </c>
      <c r="Q51" s="27">
        <v>5.2142000000000004E-3</v>
      </c>
      <c r="R51" s="21">
        <v>1.2834999999999999E-3</v>
      </c>
      <c r="S51" s="21">
        <v>9.1448999999999992E-3</v>
      </c>
      <c r="T51" s="21">
        <v>9.3562000000000003E-3</v>
      </c>
      <c r="V51" s="27">
        <v>2.1402000000000001E-3</v>
      </c>
      <c r="W51" s="21">
        <v>-2.1335E-3</v>
      </c>
      <c r="X51" s="21">
        <v>6.4139000000000002E-3</v>
      </c>
      <c r="Y51" s="21">
        <v>0.32610709999999998</v>
      </c>
      <c r="AA51" s="27">
        <v>7.2214999999999996E-3</v>
      </c>
      <c r="AB51" s="21">
        <v>2.1668E-3</v>
      </c>
      <c r="AC51" s="21">
        <v>1.22761E-2</v>
      </c>
      <c r="AD51" s="21">
        <v>5.1361899999999997E-3</v>
      </c>
      <c r="AF51" s="27">
        <v>1.1277199999999999E-2</v>
      </c>
      <c r="AG51" s="21">
        <v>9.0551999999999994E-3</v>
      </c>
      <c r="AH51" s="21">
        <v>1.3499199999999999E-2</v>
      </c>
      <c r="AI51" s="21">
        <v>4.1949999999999998E-23</v>
      </c>
      <c r="AK51" s="27">
        <v>-1.0682000000000001E-3</v>
      </c>
      <c r="AL51" s="21">
        <v>-4.9125999999999996E-3</v>
      </c>
      <c r="AM51" s="21">
        <v>2.7761999999999999E-3</v>
      </c>
      <c r="AN51" s="21">
        <v>0.58596554000000001</v>
      </c>
    </row>
    <row r="52" spans="1:40">
      <c r="A52" s="20" t="s">
        <v>50</v>
      </c>
      <c r="B52" s="27">
        <v>4.9547000000000002E-3</v>
      </c>
      <c r="C52" s="21">
        <v>-4.0346000000000002E-3</v>
      </c>
      <c r="D52" s="21">
        <v>1.3944099999999999E-2</v>
      </c>
      <c r="E52" s="21">
        <v>0.27986302000000002</v>
      </c>
      <c r="G52" s="27">
        <v>1.8711999999999999E-3</v>
      </c>
      <c r="H52" s="28">
        <v>-6.4765999999999999E-3</v>
      </c>
      <c r="I52" s="21">
        <v>1.02191E-2</v>
      </c>
      <c r="J52" s="21">
        <v>0.66028346999999998</v>
      </c>
      <c r="K52" s="25"/>
      <c r="L52" s="27">
        <v>3.5872E-3</v>
      </c>
      <c r="M52" s="21">
        <v>-1.08512E-2</v>
      </c>
      <c r="N52" s="21">
        <v>1.8025599999999999E-2</v>
      </c>
      <c r="O52" s="21">
        <v>0.62609530999999996</v>
      </c>
      <c r="Q52" s="27">
        <v>1.7110799999999999E-2</v>
      </c>
      <c r="R52" s="21">
        <v>6.4028000000000002E-3</v>
      </c>
      <c r="S52" s="21">
        <v>2.7818900000000001E-2</v>
      </c>
      <c r="T52" s="21">
        <v>1.7545799999999999E-3</v>
      </c>
      <c r="V52" s="27">
        <v>6.9855999999999998E-3</v>
      </c>
      <c r="W52" s="21">
        <v>-4.6509000000000003E-3</v>
      </c>
      <c r="X52" s="21">
        <v>1.8622199999999998E-2</v>
      </c>
      <c r="Y52" s="21">
        <v>0.23917131999999999</v>
      </c>
      <c r="AA52" s="27">
        <v>2.1813900000000001E-2</v>
      </c>
      <c r="AB52" s="21">
        <v>7.2316000000000004E-3</v>
      </c>
      <c r="AC52" s="21">
        <v>3.6396199999999997E-2</v>
      </c>
      <c r="AD52" s="21">
        <v>3.39267E-3</v>
      </c>
      <c r="AF52" s="27">
        <v>3.0168500000000001E-2</v>
      </c>
      <c r="AG52" s="21">
        <v>2.4251600000000002E-2</v>
      </c>
      <c r="AH52" s="21">
        <v>3.6085399999999997E-2</v>
      </c>
      <c r="AI52" s="21">
        <v>2.6679999999999999E-23</v>
      </c>
      <c r="AK52" s="27">
        <v>1.0208000000000001E-3</v>
      </c>
      <c r="AL52" s="21">
        <v>-9.1754000000000002E-3</v>
      </c>
      <c r="AM52" s="21">
        <v>1.1217100000000001E-2</v>
      </c>
      <c r="AN52" s="21">
        <v>0.84439962999999996</v>
      </c>
    </row>
    <row r="53" spans="1:40">
      <c r="A53" s="20" t="s">
        <v>51</v>
      </c>
      <c r="B53" s="27">
        <v>4.2342999999999999E-3</v>
      </c>
      <c r="C53" s="21">
        <v>-2.2859999999999998E-3</v>
      </c>
      <c r="D53" s="21">
        <v>1.07545E-2</v>
      </c>
      <c r="E53" s="21">
        <v>0.20297130999999999</v>
      </c>
      <c r="G53" s="27">
        <v>3.6124E-3</v>
      </c>
      <c r="H53" s="28">
        <v>-2.4215E-3</v>
      </c>
      <c r="I53" s="21">
        <v>9.6463E-3</v>
      </c>
      <c r="J53" s="21">
        <v>0.24050386000000001</v>
      </c>
      <c r="K53" s="25"/>
      <c r="L53" s="27">
        <v>4.2421000000000004E-3</v>
      </c>
      <c r="M53" s="21">
        <v>-6.1266999999999997E-3</v>
      </c>
      <c r="N53" s="21">
        <v>1.4611000000000001E-2</v>
      </c>
      <c r="O53" s="21">
        <v>0.42238972000000002</v>
      </c>
      <c r="Q53" s="27">
        <v>1.4064800000000001E-2</v>
      </c>
      <c r="R53" s="21">
        <v>6.2840999999999999E-3</v>
      </c>
      <c r="S53" s="21">
        <v>2.18456E-2</v>
      </c>
      <c r="T53" s="21">
        <v>4.0324000000000002E-4</v>
      </c>
      <c r="V53" s="27">
        <v>6.6061000000000002E-3</v>
      </c>
      <c r="W53" s="21">
        <v>-1.8162E-3</v>
      </c>
      <c r="X53" s="21">
        <v>1.5028400000000001E-2</v>
      </c>
      <c r="Y53" s="21">
        <v>0.12412549</v>
      </c>
      <c r="AA53" s="27">
        <v>1.8103500000000002E-2</v>
      </c>
      <c r="AB53" s="21">
        <v>7.1764999999999997E-3</v>
      </c>
      <c r="AC53" s="21">
        <v>2.90306E-2</v>
      </c>
      <c r="AD53" s="21">
        <v>1.17975E-3</v>
      </c>
      <c r="AF53" s="27">
        <v>2.3958199999999999E-2</v>
      </c>
      <c r="AG53" s="21">
        <v>1.9732599999999999E-2</v>
      </c>
      <c r="AH53" s="21">
        <v>2.8183699999999999E-2</v>
      </c>
      <c r="AI53" s="21">
        <v>2.312E-28</v>
      </c>
      <c r="AK53" s="27">
        <v>4.8310999999999996E-3</v>
      </c>
      <c r="AL53" s="21">
        <v>-2.5038999999999999E-3</v>
      </c>
      <c r="AM53" s="21">
        <v>1.2166099999999999E-2</v>
      </c>
      <c r="AN53" s="21">
        <v>0.19668356000000001</v>
      </c>
    </row>
    <row r="54" spans="1:40">
      <c r="A54" s="20" t="s">
        <v>52</v>
      </c>
      <c r="B54" s="27">
        <v>7.2789999999999997E-4</v>
      </c>
      <c r="C54" s="21">
        <v>-1.8491E-3</v>
      </c>
      <c r="D54" s="21">
        <v>3.3048999999999999E-3</v>
      </c>
      <c r="E54" s="21">
        <v>0.57967157999999996</v>
      </c>
      <c r="G54" s="27">
        <v>-1.7608999999999999E-3</v>
      </c>
      <c r="H54" s="28">
        <v>-4.1968999999999999E-3</v>
      </c>
      <c r="I54" s="21">
        <v>6.7509999999999998E-4</v>
      </c>
      <c r="J54" s="21">
        <v>0.15645122</v>
      </c>
      <c r="K54" s="25"/>
      <c r="L54" s="27">
        <v>-6.8020000000000005E-4</v>
      </c>
      <c r="M54" s="21">
        <v>-4.8593000000000004E-3</v>
      </c>
      <c r="N54" s="21">
        <v>3.4987999999999998E-3</v>
      </c>
      <c r="O54" s="21">
        <v>0.74955762999999997</v>
      </c>
      <c r="Q54" s="27">
        <v>3.0875E-3</v>
      </c>
      <c r="R54" s="21">
        <v>3.2400000000000001E-5</v>
      </c>
      <c r="S54" s="21">
        <v>6.1425000000000004E-3</v>
      </c>
      <c r="T54" s="21">
        <v>4.7622869999999998E-2</v>
      </c>
      <c r="V54" s="27">
        <v>3.8000000000000002E-4</v>
      </c>
      <c r="W54" s="21">
        <v>-2.8901999999999999E-3</v>
      </c>
      <c r="X54" s="21">
        <v>3.6503E-3</v>
      </c>
      <c r="Y54" s="21">
        <v>0.81972756999999996</v>
      </c>
      <c r="AA54" s="27">
        <v>3.7055999999999999E-3</v>
      </c>
      <c r="AB54" s="21">
        <v>-6.3299999999999994E-5</v>
      </c>
      <c r="AC54" s="21">
        <v>7.4745000000000002E-3</v>
      </c>
      <c r="AD54" s="21">
        <v>5.3971980000000003E-2</v>
      </c>
      <c r="AF54" s="27">
        <v>6.2285999999999999E-3</v>
      </c>
      <c r="AG54" s="21">
        <v>4.5053999999999997E-3</v>
      </c>
      <c r="AH54" s="21">
        <v>7.9517000000000008E-3</v>
      </c>
      <c r="AI54" s="21">
        <v>1.5750000000000001E-12</v>
      </c>
      <c r="AK54" s="27">
        <v>-3.8099000000000002E-3</v>
      </c>
      <c r="AL54" s="21">
        <v>-6.7670999999999999E-3</v>
      </c>
      <c r="AM54" s="21">
        <v>-8.5260000000000002E-4</v>
      </c>
      <c r="AN54" s="21">
        <v>1.157978E-2</v>
      </c>
    </row>
    <row r="55" spans="1:40">
      <c r="A55" s="20" t="s">
        <v>53</v>
      </c>
      <c r="B55" s="27">
        <v>-9.2700000000000004E-5</v>
      </c>
      <c r="C55" s="21">
        <v>-1.781E-3</v>
      </c>
      <c r="D55" s="21">
        <v>1.5957E-3</v>
      </c>
      <c r="E55" s="21">
        <v>0.91427798999999998</v>
      </c>
      <c r="G55" s="27">
        <v>-1.5548000000000001E-3</v>
      </c>
      <c r="H55" s="28">
        <v>-2.8389999999999999E-3</v>
      </c>
      <c r="I55" s="21">
        <v>-2.7070000000000002E-4</v>
      </c>
      <c r="J55" s="21">
        <v>1.7663439999999999E-2</v>
      </c>
      <c r="K55" s="25"/>
      <c r="L55" s="27">
        <v>-1.3768000000000001E-3</v>
      </c>
      <c r="M55" s="21">
        <v>-3.7368000000000002E-3</v>
      </c>
      <c r="N55" s="21">
        <v>9.8320000000000005E-4</v>
      </c>
      <c r="O55" s="21">
        <v>0.25267125000000001</v>
      </c>
      <c r="Q55" s="27">
        <v>2.6405000000000001E-3</v>
      </c>
      <c r="R55" s="21">
        <v>9.322E-4</v>
      </c>
      <c r="S55" s="21">
        <v>4.3489000000000002E-3</v>
      </c>
      <c r="T55" s="21">
        <v>2.47138E-3</v>
      </c>
      <c r="V55" s="27">
        <v>1.0920999999999999E-3</v>
      </c>
      <c r="W55" s="21">
        <v>-6.3940000000000004E-4</v>
      </c>
      <c r="X55" s="21">
        <v>2.8235999999999999E-3</v>
      </c>
      <c r="Y55" s="21">
        <v>0.21620796</v>
      </c>
      <c r="AA55" s="27">
        <v>4.8164000000000002E-3</v>
      </c>
      <c r="AB55" s="21">
        <v>2.9334000000000001E-3</v>
      </c>
      <c r="AC55" s="21">
        <v>6.6994000000000003E-3</v>
      </c>
      <c r="AD55" s="21">
        <v>5.8459999999999998E-7</v>
      </c>
      <c r="AF55" s="27">
        <v>7.6382000000000004E-3</v>
      </c>
      <c r="AG55" s="21">
        <v>6.6214000000000004E-3</v>
      </c>
      <c r="AH55" s="21">
        <v>8.6549000000000001E-3</v>
      </c>
      <c r="AI55" s="21">
        <v>4.6000000000000001E-48</v>
      </c>
      <c r="AK55" s="27">
        <v>5.9071999999999996E-3</v>
      </c>
      <c r="AL55" s="21">
        <v>4.5113000000000002E-3</v>
      </c>
      <c r="AM55" s="21">
        <v>7.3032000000000001E-3</v>
      </c>
      <c r="AN55" s="21">
        <v>1.3809999999999999E-16</v>
      </c>
    </row>
    <row r="56" spans="1:40">
      <c r="A56" s="20" t="s">
        <v>54</v>
      </c>
      <c r="B56" s="27">
        <v>1.0999999999999999E-9</v>
      </c>
      <c r="C56" s="21">
        <v>-6.4900000000000003E-10</v>
      </c>
      <c r="D56" s="21">
        <v>2.8499999999999999E-9</v>
      </c>
      <c r="E56" s="21">
        <v>0.21779924000000001</v>
      </c>
      <c r="G56" s="27">
        <v>-4.9600000000000004E-10</v>
      </c>
      <c r="H56" s="28">
        <v>-2.1799999999999999E-9</v>
      </c>
      <c r="I56" s="21">
        <v>1.1800000000000001E-9</v>
      </c>
      <c r="J56" s="21">
        <v>0.56271209</v>
      </c>
      <c r="K56" s="25"/>
      <c r="L56" s="27">
        <v>-2.09E-10</v>
      </c>
      <c r="M56" s="21">
        <v>-3.0600000000000002E-9</v>
      </c>
      <c r="N56" s="21">
        <v>2.6500000000000002E-9</v>
      </c>
      <c r="O56" s="21">
        <v>0.88593473</v>
      </c>
      <c r="Q56" s="27">
        <v>3.4699999999999998E-9</v>
      </c>
      <c r="R56" s="21">
        <v>1.32E-9</v>
      </c>
      <c r="S56" s="21">
        <v>5.6100000000000003E-9</v>
      </c>
      <c r="T56" s="21">
        <v>1.5447099999999999E-3</v>
      </c>
      <c r="V56" s="27">
        <v>1.9399999999999999E-9</v>
      </c>
      <c r="W56" s="21">
        <v>-1.03E-9</v>
      </c>
      <c r="X56" s="21">
        <v>4.9200000000000004E-9</v>
      </c>
      <c r="Y56" s="21">
        <v>0.20003813000000001</v>
      </c>
      <c r="AA56" s="27">
        <v>5.4899999999999999E-9</v>
      </c>
      <c r="AB56" s="21">
        <v>1.9300000000000002E-9</v>
      </c>
      <c r="AC56" s="21">
        <v>9.05E-9</v>
      </c>
      <c r="AD56" s="21">
        <v>2.5523899999999999E-3</v>
      </c>
      <c r="AF56" s="27">
        <v>7.0399999999999997E-9</v>
      </c>
      <c r="AG56" s="21">
        <v>5.8399999999999997E-9</v>
      </c>
      <c r="AH56" s="21">
        <v>8.2299999999999999E-9</v>
      </c>
      <c r="AI56" s="21">
        <v>1.5489999999999999E-30</v>
      </c>
      <c r="AK56" s="27">
        <v>9.6399999999999998E-10</v>
      </c>
      <c r="AL56" s="21">
        <v>-1.63E-9</v>
      </c>
      <c r="AM56" s="21">
        <v>3.5600000000000001E-9</v>
      </c>
      <c r="AN56" s="21">
        <v>0.46581672000000002</v>
      </c>
    </row>
    <row r="57" spans="1:40">
      <c r="A57" s="20" t="s">
        <v>55</v>
      </c>
      <c r="B57" s="27">
        <v>9.7900999999999995E-3</v>
      </c>
      <c r="C57" s="21">
        <v>-6.3257000000000001E-3</v>
      </c>
      <c r="D57" s="21">
        <v>2.5905899999999999E-2</v>
      </c>
      <c r="E57" s="21">
        <v>0.23366036000000001</v>
      </c>
      <c r="G57" s="27">
        <v>-2.8638000000000001E-3</v>
      </c>
      <c r="H57" s="28">
        <v>-1.8249000000000001E-2</v>
      </c>
      <c r="I57" s="21">
        <v>1.2521300000000001E-2</v>
      </c>
      <c r="J57" s="21">
        <v>0.71511722</v>
      </c>
      <c r="K57" s="25"/>
      <c r="L57" s="27">
        <v>-2.766E-4</v>
      </c>
      <c r="M57" s="21">
        <v>-2.6562200000000001E-2</v>
      </c>
      <c r="N57" s="21">
        <v>2.6008900000000001E-2</v>
      </c>
      <c r="O57" s="21">
        <v>0.98353283000000002</v>
      </c>
      <c r="Q57" s="27">
        <v>3.2567800000000001E-2</v>
      </c>
      <c r="R57" s="21">
        <v>1.2955100000000001E-2</v>
      </c>
      <c r="S57" s="21">
        <v>5.2180499999999998E-2</v>
      </c>
      <c r="T57" s="21">
        <v>1.1496500000000001E-3</v>
      </c>
      <c r="V57" s="27">
        <v>1.3753899999999999E-2</v>
      </c>
      <c r="W57" s="21">
        <v>-7.5751999999999998E-3</v>
      </c>
      <c r="X57" s="21">
        <v>3.50829E-2</v>
      </c>
      <c r="Y57" s="21">
        <v>0.20611482</v>
      </c>
      <c r="AA57" s="27">
        <v>3.7793899999999998E-2</v>
      </c>
      <c r="AB57" s="21">
        <v>1.2314800000000001E-2</v>
      </c>
      <c r="AC57" s="21">
        <v>6.3272900000000007E-2</v>
      </c>
      <c r="AD57" s="21">
        <v>3.6708600000000002E-3</v>
      </c>
      <c r="AF57" s="27">
        <v>6.5619700000000003E-2</v>
      </c>
      <c r="AG57" s="21">
        <v>5.46899E-2</v>
      </c>
      <c r="AH57" s="21">
        <v>7.6549500000000006E-2</v>
      </c>
      <c r="AI57" s="21">
        <v>1.4880000000000001E-31</v>
      </c>
      <c r="AK57" s="27">
        <v>4.4275E-3</v>
      </c>
      <c r="AL57" s="21">
        <v>-1.42457E-2</v>
      </c>
      <c r="AM57" s="21">
        <v>2.3100800000000001E-2</v>
      </c>
      <c r="AN57" s="21">
        <v>0.64207080000000005</v>
      </c>
    </row>
    <row r="58" spans="1:40">
      <c r="A58" s="20" t="s">
        <v>56</v>
      </c>
      <c r="B58" s="27">
        <v>2.4984999999999999E-3</v>
      </c>
      <c r="C58" s="21">
        <v>-8.0099999999999995E-4</v>
      </c>
      <c r="D58" s="21">
        <v>5.7980999999999996E-3</v>
      </c>
      <c r="E58" s="21">
        <v>0.13769756999999999</v>
      </c>
      <c r="G58" s="27">
        <v>3.6989999999999999E-4</v>
      </c>
      <c r="H58" s="28">
        <v>-2.7596999999999999E-3</v>
      </c>
      <c r="I58" s="21">
        <v>3.4995999999999998E-3</v>
      </c>
      <c r="J58" s="21">
        <v>0.81671121999999996</v>
      </c>
      <c r="K58" s="25"/>
      <c r="L58" s="27">
        <v>7.0839999999999998E-4</v>
      </c>
      <c r="M58" s="21">
        <v>-4.6486000000000001E-3</v>
      </c>
      <c r="N58" s="21">
        <v>6.0654000000000003E-3</v>
      </c>
      <c r="O58" s="21">
        <v>0.79537557000000003</v>
      </c>
      <c r="Q58" s="27">
        <v>7.2892E-3</v>
      </c>
      <c r="R58" s="21">
        <v>3.2366999999999999E-3</v>
      </c>
      <c r="S58" s="21">
        <v>1.13417E-2</v>
      </c>
      <c r="T58" s="21">
        <v>4.3067000000000002E-4</v>
      </c>
      <c r="V58" s="27">
        <v>2.9578E-3</v>
      </c>
      <c r="W58" s="21">
        <v>-1.4905999999999999E-3</v>
      </c>
      <c r="X58" s="21">
        <v>7.4061999999999999E-3</v>
      </c>
      <c r="Y58" s="21">
        <v>0.19234983999999999</v>
      </c>
      <c r="AA58" s="27">
        <v>8.1145999999999996E-3</v>
      </c>
      <c r="AB58" s="21">
        <v>2.7680999999999999E-3</v>
      </c>
      <c r="AC58" s="21">
        <v>1.34612E-2</v>
      </c>
      <c r="AD58" s="21">
        <v>2.9555499999999999E-3</v>
      </c>
      <c r="AF58" s="27">
        <v>1.42223E-2</v>
      </c>
      <c r="AG58" s="21">
        <v>1.1972200000000001E-2</v>
      </c>
      <c r="AH58" s="21">
        <v>1.6472500000000001E-2</v>
      </c>
      <c r="AI58" s="21">
        <v>9.7049999999999998E-35</v>
      </c>
      <c r="AK58" s="27">
        <v>9.3740000000000002E-4</v>
      </c>
      <c r="AL58" s="21">
        <v>-2.9615000000000002E-3</v>
      </c>
      <c r="AM58" s="21">
        <v>4.8363E-3</v>
      </c>
      <c r="AN58" s="21">
        <v>0.63742527999999998</v>
      </c>
    </row>
    <row r="59" spans="1:40">
      <c r="A59" s="20" t="s">
        <v>57</v>
      </c>
      <c r="B59" s="27">
        <v>7.5483E-3</v>
      </c>
      <c r="C59" s="21">
        <v>-4.2173999999999996E-3</v>
      </c>
      <c r="D59" s="21">
        <v>1.9313899999999998E-2</v>
      </c>
      <c r="E59" s="21">
        <v>0.20848126</v>
      </c>
      <c r="G59" s="27">
        <v>-1.0624E-3</v>
      </c>
      <c r="H59" s="28">
        <v>-1.2328E-2</v>
      </c>
      <c r="I59" s="21">
        <v>1.0203200000000001E-2</v>
      </c>
      <c r="J59" s="21">
        <v>0.85329661999999995</v>
      </c>
      <c r="K59" s="25"/>
      <c r="L59" s="27">
        <v>1.4515000000000001E-3</v>
      </c>
      <c r="M59" s="21">
        <v>-1.76616E-2</v>
      </c>
      <c r="N59" s="21">
        <v>2.0564700000000002E-2</v>
      </c>
      <c r="O59" s="21">
        <v>0.88160154999999996</v>
      </c>
      <c r="Q59" s="27">
        <v>2.3088000000000001E-2</v>
      </c>
      <c r="R59" s="21">
        <v>8.7427000000000008E-3</v>
      </c>
      <c r="S59" s="21">
        <v>3.7433399999999999E-2</v>
      </c>
      <c r="T59" s="21">
        <v>1.62517E-3</v>
      </c>
      <c r="V59" s="27">
        <v>1.1032E-2</v>
      </c>
      <c r="W59" s="21">
        <v>-4.6794999999999996E-3</v>
      </c>
      <c r="X59" s="21">
        <v>2.67435E-2</v>
      </c>
      <c r="Y59" s="21">
        <v>0.16862348999999999</v>
      </c>
      <c r="AA59" s="27">
        <v>2.63235E-2</v>
      </c>
      <c r="AB59" s="21">
        <v>7.5385000000000001E-3</v>
      </c>
      <c r="AC59" s="21">
        <v>4.5108500000000003E-2</v>
      </c>
      <c r="AD59" s="21">
        <v>6.05318E-3</v>
      </c>
      <c r="AF59" s="27">
        <v>4.6333399999999997E-2</v>
      </c>
      <c r="AG59" s="21">
        <v>3.8267099999999998E-2</v>
      </c>
      <c r="AH59" s="21">
        <v>5.4399599999999999E-2</v>
      </c>
      <c r="AI59" s="21">
        <v>4.666E-29</v>
      </c>
      <c r="AK59" s="27">
        <v>4.9910000000000004E-4</v>
      </c>
      <c r="AL59" s="21">
        <v>-1.33571E-2</v>
      </c>
      <c r="AM59" s="21">
        <v>1.43553E-2</v>
      </c>
      <c r="AN59" s="21">
        <v>0.94370774000000002</v>
      </c>
    </row>
    <row r="60" spans="1:40">
      <c r="A60" s="20" t="s">
        <v>58</v>
      </c>
      <c r="B60" s="27">
        <v>6.2433999999999996E-3</v>
      </c>
      <c r="C60" s="21">
        <v>-2.6846000000000001E-3</v>
      </c>
      <c r="D60" s="21">
        <v>1.5171499999999999E-2</v>
      </c>
      <c r="E60" s="21">
        <v>0.17039662</v>
      </c>
      <c r="G60" s="27">
        <v>4.194E-4</v>
      </c>
      <c r="H60" s="28">
        <v>-8.1481000000000001E-3</v>
      </c>
      <c r="I60" s="21">
        <v>8.9870000000000002E-3</v>
      </c>
      <c r="J60" s="21">
        <v>0.92352204000000004</v>
      </c>
      <c r="K60" s="25"/>
      <c r="L60" s="27">
        <v>1.9299E-3</v>
      </c>
      <c r="M60" s="21">
        <v>-1.2517199999999999E-2</v>
      </c>
      <c r="N60" s="21">
        <v>1.6377099999999999E-2</v>
      </c>
      <c r="O60" s="21">
        <v>0.79333335999999999</v>
      </c>
      <c r="Q60" s="27">
        <v>1.8770700000000001E-2</v>
      </c>
      <c r="R60" s="21">
        <v>7.8248999999999992E-3</v>
      </c>
      <c r="S60" s="21">
        <v>2.97164E-2</v>
      </c>
      <c r="T60" s="21">
        <v>7.8772E-4</v>
      </c>
      <c r="V60" s="27">
        <v>9.9165999999999994E-3</v>
      </c>
      <c r="W60" s="21">
        <v>-2.0579999999999999E-3</v>
      </c>
      <c r="X60" s="21">
        <v>2.1891299999999999E-2</v>
      </c>
      <c r="Y60" s="21">
        <v>0.10449767</v>
      </c>
      <c r="AA60" s="27">
        <v>2.21827E-2</v>
      </c>
      <c r="AB60" s="21">
        <v>7.6286000000000001E-3</v>
      </c>
      <c r="AC60" s="21">
        <v>3.67368E-2</v>
      </c>
      <c r="AD60" s="21">
        <v>2.83695E-3</v>
      </c>
      <c r="AF60" s="27">
        <v>3.8030899999999999E-2</v>
      </c>
      <c r="AG60" s="21">
        <v>3.1869000000000001E-2</v>
      </c>
      <c r="AH60" s="21">
        <v>4.4192700000000001E-2</v>
      </c>
      <c r="AI60" s="21">
        <v>3.1640000000000001E-33</v>
      </c>
      <c r="AK60" s="27">
        <v>4.1717000000000004E-3</v>
      </c>
      <c r="AL60" s="21">
        <v>-6.3547999999999999E-3</v>
      </c>
      <c r="AM60" s="21">
        <v>1.46981E-2</v>
      </c>
      <c r="AN60" s="21">
        <v>0.43723509999999999</v>
      </c>
    </row>
    <row r="61" spans="1:40">
      <c r="A61" s="20" t="s">
        <v>59</v>
      </c>
      <c r="B61" s="27">
        <v>1.3148000000000001E-3</v>
      </c>
      <c r="C61" s="21">
        <v>-1.5536E-3</v>
      </c>
      <c r="D61" s="21">
        <v>4.1833E-3</v>
      </c>
      <c r="E61" s="21">
        <v>0.36880387999999997</v>
      </c>
      <c r="G61" s="27">
        <v>-1.5009999999999999E-3</v>
      </c>
      <c r="H61" s="28">
        <v>-4.2437000000000004E-3</v>
      </c>
      <c r="I61" s="21">
        <v>1.2417999999999999E-3</v>
      </c>
      <c r="J61" s="21">
        <v>0.28330274999999999</v>
      </c>
      <c r="K61" s="25"/>
      <c r="L61" s="27">
        <v>-4.7550000000000001E-4</v>
      </c>
      <c r="M61" s="21">
        <v>-5.1749999999999999E-3</v>
      </c>
      <c r="N61" s="21">
        <v>4.2240999999999997E-3</v>
      </c>
      <c r="O61" s="21">
        <v>0.84272245999999995</v>
      </c>
      <c r="Q61" s="27">
        <v>4.3287000000000004E-3</v>
      </c>
      <c r="R61" s="21">
        <v>8.7049999999999996E-4</v>
      </c>
      <c r="S61" s="21">
        <v>7.7869999999999997E-3</v>
      </c>
      <c r="T61" s="21">
        <v>1.4188620000000001E-2</v>
      </c>
      <c r="V61" s="27">
        <v>1.1146000000000001E-3</v>
      </c>
      <c r="W61" s="21">
        <v>-2.6613000000000001E-3</v>
      </c>
      <c r="X61" s="21">
        <v>4.8904999999999999E-3</v>
      </c>
      <c r="Y61" s="21">
        <v>0.56267659999999997</v>
      </c>
      <c r="AA61" s="27">
        <v>4.1390000000000003E-3</v>
      </c>
      <c r="AB61" s="21">
        <v>-1.6789999999999999E-4</v>
      </c>
      <c r="AC61" s="21">
        <v>8.4458999999999992E-3</v>
      </c>
      <c r="AD61" s="21">
        <v>5.9615000000000001E-2</v>
      </c>
      <c r="AF61" s="27">
        <v>8.3210000000000003E-3</v>
      </c>
      <c r="AG61" s="21">
        <v>6.3961E-3</v>
      </c>
      <c r="AH61" s="21">
        <v>1.02459E-2</v>
      </c>
      <c r="AI61" s="21">
        <v>3.0890000000000001E-17</v>
      </c>
      <c r="AK61" s="27">
        <v>-3.6729000000000002E-3</v>
      </c>
      <c r="AL61" s="21">
        <v>-7.0603999999999997E-3</v>
      </c>
      <c r="AM61" s="21">
        <v>-2.854E-4</v>
      </c>
      <c r="AN61" s="21">
        <v>3.3583830000000002E-2</v>
      </c>
    </row>
    <row r="62" spans="1:40">
      <c r="A62" s="20" t="s">
        <v>60</v>
      </c>
      <c r="B62" s="27">
        <v>-2.6860000000000002E-4</v>
      </c>
      <c r="C62" s="21">
        <v>-2.0525999999999999E-3</v>
      </c>
      <c r="D62" s="21">
        <v>1.5153E-3</v>
      </c>
      <c r="E62" s="21">
        <v>0.76778111000000004</v>
      </c>
      <c r="G62" s="27">
        <v>-2.1798999999999998E-3</v>
      </c>
      <c r="H62" s="28">
        <v>-3.5512E-3</v>
      </c>
      <c r="I62" s="21">
        <v>-8.0860000000000003E-4</v>
      </c>
      <c r="J62" s="21">
        <v>1.84818E-3</v>
      </c>
      <c r="K62" s="25"/>
      <c r="L62" s="27">
        <v>-2.4287000000000002E-3</v>
      </c>
      <c r="M62" s="21">
        <v>-4.8212000000000003E-3</v>
      </c>
      <c r="N62" s="21">
        <v>-3.6300000000000001E-5</v>
      </c>
      <c r="O62" s="21">
        <v>4.6629589999999999E-2</v>
      </c>
      <c r="Q62" s="27">
        <v>2.2003999999999999E-3</v>
      </c>
      <c r="R62" s="21">
        <v>4.8509999999999997E-4</v>
      </c>
      <c r="S62" s="21">
        <v>3.9156E-3</v>
      </c>
      <c r="T62" s="21">
        <v>1.196292E-2</v>
      </c>
      <c r="V62" s="27">
        <v>-2.3169999999999999E-4</v>
      </c>
      <c r="W62" s="21">
        <v>-1.8617E-3</v>
      </c>
      <c r="X62" s="21">
        <v>1.3983999999999999E-3</v>
      </c>
      <c r="Y62" s="21">
        <v>0.78043264999999995</v>
      </c>
      <c r="AA62" s="27">
        <v>3.3514999999999999E-3</v>
      </c>
      <c r="AB62" s="21">
        <v>1.7137000000000001E-3</v>
      </c>
      <c r="AC62" s="21">
        <v>4.9893000000000003E-3</v>
      </c>
      <c r="AD62" s="21">
        <v>6.2570000000000006E-5</v>
      </c>
      <c r="AF62" s="27">
        <v>5.0873000000000003E-3</v>
      </c>
      <c r="AG62" s="21">
        <v>4.1449E-3</v>
      </c>
      <c r="AH62" s="21">
        <v>6.0296999999999998E-3</v>
      </c>
      <c r="AI62" s="21">
        <v>6.8280000000000004E-26</v>
      </c>
      <c r="AK62" s="27">
        <v>2.9807000000000002E-3</v>
      </c>
      <c r="AL62" s="21">
        <v>1.7342E-3</v>
      </c>
      <c r="AM62" s="21">
        <v>4.2272000000000004E-3</v>
      </c>
      <c r="AN62" s="21">
        <v>2.836E-6</v>
      </c>
    </row>
    <row r="63" spans="1:40">
      <c r="A63" s="20" t="s">
        <v>61</v>
      </c>
      <c r="B63" s="27">
        <v>1.2199999999999999E-9</v>
      </c>
      <c r="C63" s="21">
        <v>-2.6400000000000002E-10</v>
      </c>
      <c r="D63" s="21">
        <v>2.7000000000000002E-9</v>
      </c>
      <c r="E63" s="21">
        <v>0.10714545</v>
      </c>
      <c r="G63" s="27">
        <v>-5.0299999999999997E-11</v>
      </c>
      <c r="H63" s="28">
        <v>-1.5E-9</v>
      </c>
      <c r="I63" s="21">
        <v>1.3999999999999999E-9</v>
      </c>
      <c r="J63" s="21">
        <v>0.94567177000000002</v>
      </c>
      <c r="K63" s="25"/>
      <c r="L63" s="27">
        <v>1.13E-12</v>
      </c>
      <c r="M63" s="21">
        <v>-2.4300000000000001E-9</v>
      </c>
      <c r="N63" s="21">
        <v>2.4399999999999998E-9</v>
      </c>
      <c r="O63" s="21">
        <v>0.99927496000000005</v>
      </c>
      <c r="Q63" s="27">
        <v>3.3700000000000001E-9</v>
      </c>
      <c r="R63" s="21">
        <v>1.51E-9</v>
      </c>
      <c r="S63" s="21">
        <v>5.2300000000000003E-9</v>
      </c>
      <c r="T63" s="21">
        <v>3.7989000000000002E-4</v>
      </c>
      <c r="V63" s="27">
        <v>2.0200000000000001E-9</v>
      </c>
      <c r="W63" s="21">
        <v>-6.9E-10</v>
      </c>
      <c r="X63" s="21">
        <v>4.7200000000000002E-9</v>
      </c>
      <c r="Y63" s="21">
        <v>0.14410222</v>
      </c>
      <c r="AA63" s="27">
        <v>4.6099999999999996E-9</v>
      </c>
      <c r="AB63" s="21">
        <v>1.51E-9</v>
      </c>
      <c r="AC63" s="21">
        <v>7.7099999999999992E-9</v>
      </c>
      <c r="AD63" s="21">
        <v>3.5708599999999999E-3</v>
      </c>
      <c r="AF63" s="27">
        <v>6.9399999999999996E-9</v>
      </c>
      <c r="AG63" s="21">
        <v>5.9099999999999997E-9</v>
      </c>
      <c r="AH63" s="21">
        <v>7.9699999999999996E-9</v>
      </c>
      <c r="AI63" s="21">
        <v>2.5740000000000001E-39</v>
      </c>
      <c r="AK63" s="27">
        <v>1.7599999999999999E-9</v>
      </c>
      <c r="AL63" s="21">
        <v>-4.18E-10</v>
      </c>
      <c r="AM63" s="21">
        <v>3.94E-9</v>
      </c>
      <c r="AN63" s="21">
        <v>0.11312975</v>
      </c>
    </row>
    <row r="64" spans="1:40">
      <c r="A64" s="20" t="s">
        <v>62</v>
      </c>
      <c r="B64" s="27">
        <v>7.3584000000000002E-3</v>
      </c>
      <c r="C64" s="21">
        <v>-2.3984000000000002E-3</v>
      </c>
      <c r="D64" s="21">
        <v>1.7115200000000001E-2</v>
      </c>
      <c r="E64" s="21">
        <v>0.13928709</v>
      </c>
      <c r="G64" s="27">
        <v>-8.2799999999999993E-5</v>
      </c>
      <c r="H64" s="28">
        <v>-9.5200000000000007E-3</v>
      </c>
      <c r="I64" s="21">
        <v>9.3542999999999994E-3</v>
      </c>
      <c r="J64" s="21">
        <v>0.98626851000000004</v>
      </c>
      <c r="K64" s="25"/>
      <c r="L64" s="27">
        <v>6.2339999999999997E-4</v>
      </c>
      <c r="M64" s="21">
        <v>-1.5476200000000001E-2</v>
      </c>
      <c r="N64" s="21">
        <v>1.6723100000000001E-2</v>
      </c>
      <c r="O64" s="21">
        <v>0.93946386000000004</v>
      </c>
      <c r="Q64" s="27">
        <v>2.1781499999999999E-2</v>
      </c>
      <c r="R64" s="21">
        <v>9.6795000000000006E-3</v>
      </c>
      <c r="S64" s="21">
        <v>3.3883499999999997E-2</v>
      </c>
      <c r="T64" s="21">
        <v>4.2715E-4</v>
      </c>
      <c r="V64" s="27">
        <v>1.0287299999999999E-2</v>
      </c>
      <c r="W64" s="21">
        <v>-3.5371999999999999E-3</v>
      </c>
      <c r="X64" s="21">
        <v>2.4111799999999999E-2</v>
      </c>
      <c r="Y64" s="21">
        <v>0.14460002</v>
      </c>
      <c r="AA64" s="27">
        <v>2.2866299999999999E-2</v>
      </c>
      <c r="AB64" s="21">
        <v>7.1107000000000002E-3</v>
      </c>
      <c r="AC64" s="21">
        <v>3.8621999999999997E-2</v>
      </c>
      <c r="AD64" s="21">
        <v>4.4749000000000004E-3</v>
      </c>
      <c r="AF64" s="27">
        <v>4.4695199999999997E-2</v>
      </c>
      <c r="AG64" s="21">
        <v>3.7860699999999997E-2</v>
      </c>
      <c r="AH64" s="21">
        <v>5.1529699999999998E-2</v>
      </c>
      <c r="AI64" s="21">
        <v>4.9769999999999997E-37</v>
      </c>
      <c r="AK64" s="27">
        <v>8.3209000000000009E-3</v>
      </c>
      <c r="AL64" s="21">
        <v>-2.7659E-3</v>
      </c>
      <c r="AM64" s="21">
        <v>1.94077E-2</v>
      </c>
      <c r="AN64" s="21">
        <v>0.14125657</v>
      </c>
    </row>
    <row r="65" spans="1:40">
      <c r="A65" s="20" t="s">
        <v>63</v>
      </c>
      <c r="B65" s="27">
        <v>1.8745000000000001E-3</v>
      </c>
      <c r="C65" s="21">
        <v>-1.238E-4</v>
      </c>
      <c r="D65" s="21">
        <v>3.8728E-3</v>
      </c>
      <c r="E65" s="21">
        <v>6.5966759999999999E-2</v>
      </c>
      <c r="G65" s="27">
        <v>1.1226999999999999E-3</v>
      </c>
      <c r="H65" s="28">
        <v>-8.6019999999999998E-4</v>
      </c>
      <c r="I65" s="21">
        <v>3.1056E-3</v>
      </c>
      <c r="J65" s="21">
        <v>0.26698306999999999</v>
      </c>
      <c r="K65" s="25"/>
      <c r="L65" s="27">
        <v>7.3090000000000004E-4</v>
      </c>
      <c r="M65" s="21">
        <v>-2.4926000000000002E-3</v>
      </c>
      <c r="N65" s="21">
        <v>3.9544999999999997E-3</v>
      </c>
      <c r="O65" s="21">
        <v>0.65655536000000003</v>
      </c>
      <c r="Q65" s="27">
        <v>5.6259999999999999E-3</v>
      </c>
      <c r="R65" s="21">
        <v>3.1094E-3</v>
      </c>
      <c r="S65" s="21">
        <v>8.1426999999999992E-3</v>
      </c>
      <c r="T65" s="21">
        <v>1.238E-5</v>
      </c>
      <c r="V65" s="27">
        <v>2.4247000000000001E-3</v>
      </c>
      <c r="W65" s="21">
        <v>-4.0210000000000002E-4</v>
      </c>
      <c r="X65" s="21">
        <v>5.2515000000000001E-3</v>
      </c>
      <c r="Y65" s="21">
        <v>9.2682020000000004E-2</v>
      </c>
      <c r="AA65" s="27">
        <v>6.0162000000000002E-3</v>
      </c>
      <c r="AB65" s="21">
        <v>2.6017000000000002E-3</v>
      </c>
      <c r="AC65" s="21">
        <v>9.4307000000000002E-3</v>
      </c>
      <c r="AD65" s="21">
        <v>5.6282999999999995E-4</v>
      </c>
      <c r="AF65" s="27">
        <v>1.03236E-2</v>
      </c>
      <c r="AG65" s="21">
        <v>8.9662000000000006E-3</v>
      </c>
      <c r="AH65" s="21">
        <v>1.16811E-2</v>
      </c>
      <c r="AI65" s="21">
        <v>3.4520000000000003E-49</v>
      </c>
      <c r="AK65" s="27">
        <v>4.0178000000000002E-3</v>
      </c>
      <c r="AL65" s="21">
        <v>1.7792000000000001E-3</v>
      </c>
      <c r="AM65" s="21">
        <v>6.2563000000000002E-3</v>
      </c>
      <c r="AN65" s="21">
        <v>4.3772E-4</v>
      </c>
    </row>
    <row r="66" spans="1:40">
      <c r="A66" s="20" t="s">
        <v>64</v>
      </c>
      <c r="B66" s="27">
        <v>5.4717999999999998E-3</v>
      </c>
      <c r="C66" s="21">
        <v>-1.7152999999999999E-3</v>
      </c>
      <c r="D66" s="21">
        <v>1.2658900000000001E-2</v>
      </c>
      <c r="E66" s="21">
        <v>0.13557623999999999</v>
      </c>
      <c r="G66" s="27">
        <v>1.65E-4</v>
      </c>
      <c r="H66" s="28">
        <v>-6.7609999999999996E-3</v>
      </c>
      <c r="I66" s="21">
        <v>7.0910000000000001E-3</v>
      </c>
      <c r="J66" s="21">
        <v>0.96274627000000002</v>
      </c>
      <c r="K66" s="25"/>
      <c r="L66" s="27">
        <v>1.3420000000000001E-3</v>
      </c>
      <c r="M66" s="21">
        <v>-1.05472E-2</v>
      </c>
      <c r="N66" s="21">
        <v>1.32312E-2</v>
      </c>
      <c r="O66" s="21">
        <v>0.82480986000000001</v>
      </c>
      <c r="Q66" s="27">
        <v>1.49607E-2</v>
      </c>
      <c r="R66" s="21">
        <v>6.0289999999999996E-3</v>
      </c>
      <c r="S66" s="21">
        <v>2.3892400000000001E-2</v>
      </c>
      <c r="T66" s="21">
        <v>1.04068E-3</v>
      </c>
      <c r="V66" s="27">
        <v>8.2395000000000003E-3</v>
      </c>
      <c r="W66" s="21">
        <v>-2.2522000000000002E-3</v>
      </c>
      <c r="X66" s="21">
        <v>1.8731299999999999E-2</v>
      </c>
      <c r="Y66" s="21">
        <v>0.12366111</v>
      </c>
      <c r="AA66" s="27">
        <v>1.54869E-2</v>
      </c>
      <c r="AB66" s="21">
        <v>3.6890999999999998E-3</v>
      </c>
      <c r="AC66" s="21">
        <v>2.7284699999999999E-2</v>
      </c>
      <c r="AD66" s="21">
        <v>1.0120509999999999E-2</v>
      </c>
      <c r="AF66" s="27">
        <v>3.19686E-2</v>
      </c>
      <c r="AG66" s="21">
        <v>2.6813500000000001E-2</v>
      </c>
      <c r="AH66" s="21">
        <v>3.7123700000000003E-2</v>
      </c>
      <c r="AI66" s="21">
        <v>1.601E-33</v>
      </c>
      <c r="AK66" s="27">
        <v>3.1099999999999999E-3</v>
      </c>
      <c r="AL66" s="21">
        <v>-5.3515000000000004E-3</v>
      </c>
      <c r="AM66" s="21">
        <v>1.15716E-2</v>
      </c>
      <c r="AN66" s="21">
        <v>0.47121385999999998</v>
      </c>
    </row>
    <row r="67" spans="1:40">
      <c r="A67" s="20" t="s">
        <v>65</v>
      </c>
      <c r="B67" s="27">
        <v>4.5380000000000004E-3</v>
      </c>
      <c r="C67" s="21">
        <v>-1.2826999999999999E-3</v>
      </c>
      <c r="D67" s="21">
        <v>1.03588E-2</v>
      </c>
      <c r="E67" s="21">
        <v>0.1264361</v>
      </c>
      <c r="G67" s="27">
        <v>3.076E-4</v>
      </c>
      <c r="H67" s="28">
        <v>-5.2719000000000004E-3</v>
      </c>
      <c r="I67" s="21">
        <v>5.8871000000000001E-3</v>
      </c>
      <c r="J67" s="21">
        <v>0.91391816999999997</v>
      </c>
      <c r="K67" s="25"/>
      <c r="L67" s="27">
        <v>1.2176999999999999E-3</v>
      </c>
      <c r="M67" s="21">
        <v>-8.3890000000000006E-3</v>
      </c>
      <c r="N67" s="21">
        <v>1.08243E-2</v>
      </c>
      <c r="O67" s="21">
        <v>0.80368638000000003</v>
      </c>
      <c r="Q67" s="27">
        <v>1.20378E-2</v>
      </c>
      <c r="R67" s="21">
        <v>4.7885999999999996E-3</v>
      </c>
      <c r="S67" s="21">
        <v>1.9286999999999999E-2</v>
      </c>
      <c r="T67" s="21">
        <v>1.1495100000000001E-3</v>
      </c>
      <c r="V67" s="27">
        <v>7.2868000000000004E-3</v>
      </c>
      <c r="W67" s="21">
        <v>-1.0598999999999999E-3</v>
      </c>
      <c r="X67" s="21">
        <v>1.5633600000000001E-2</v>
      </c>
      <c r="Y67" s="21">
        <v>8.7020100000000003E-2</v>
      </c>
      <c r="AA67" s="27">
        <v>1.2731299999999999E-2</v>
      </c>
      <c r="AB67" s="21">
        <v>3.2345E-3</v>
      </c>
      <c r="AC67" s="21">
        <v>2.2228100000000001E-2</v>
      </c>
      <c r="AD67" s="21">
        <v>8.6340600000000007E-3</v>
      </c>
      <c r="AF67" s="27">
        <v>2.6763200000000001E-2</v>
      </c>
      <c r="AG67" s="21">
        <v>2.2528400000000001E-2</v>
      </c>
      <c r="AH67" s="21">
        <v>3.0998000000000001E-2</v>
      </c>
      <c r="AI67" s="21">
        <v>9.9060000000000005E-35</v>
      </c>
      <c r="AK67" s="27">
        <v>2.6911000000000001E-3</v>
      </c>
      <c r="AL67" s="21">
        <v>-4.1901000000000004E-3</v>
      </c>
      <c r="AM67" s="21">
        <v>9.5724E-3</v>
      </c>
      <c r="AN67" s="21">
        <v>0.44329869</v>
      </c>
    </row>
    <row r="68" spans="1:40">
      <c r="A68" s="20" t="s">
        <v>66</v>
      </c>
      <c r="B68" s="27">
        <v>9.3199999999999999E-4</v>
      </c>
      <c r="C68" s="21">
        <v>-4.638E-4</v>
      </c>
      <c r="D68" s="21">
        <v>2.3276999999999998E-3</v>
      </c>
      <c r="E68" s="21">
        <v>0.19054051999999999</v>
      </c>
      <c r="G68" s="27">
        <v>-1.372E-4</v>
      </c>
      <c r="H68" s="28">
        <v>-1.5207E-3</v>
      </c>
      <c r="I68" s="21">
        <v>1.2463000000000001E-3</v>
      </c>
      <c r="J68" s="21">
        <v>0.84581362999999998</v>
      </c>
      <c r="K68" s="25"/>
      <c r="L68" s="27">
        <v>1.066E-4</v>
      </c>
      <c r="M68" s="21">
        <v>-2.2057999999999999E-3</v>
      </c>
      <c r="N68" s="21">
        <v>2.4190000000000001E-3</v>
      </c>
      <c r="O68" s="21">
        <v>0.92793791999999997</v>
      </c>
      <c r="Q68" s="27">
        <v>2.9168000000000002E-3</v>
      </c>
      <c r="R68" s="21">
        <v>1.2003999999999999E-3</v>
      </c>
      <c r="S68" s="21">
        <v>4.6331999999999996E-3</v>
      </c>
      <c r="T68" s="21">
        <v>8.7850999999999999E-4</v>
      </c>
      <c r="V68" s="27">
        <v>9.5220000000000005E-4</v>
      </c>
      <c r="W68" s="21">
        <v>-1.2346E-3</v>
      </c>
      <c r="X68" s="21">
        <v>3.1389999999999999E-3</v>
      </c>
      <c r="Y68" s="21">
        <v>0.39317669999999999</v>
      </c>
      <c r="AA68" s="27">
        <v>2.7593000000000001E-3</v>
      </c>
      <c r="AB68" s="21">
        <v>4.416E-4</v>
      </c>
      <c r="AC68" s="21">
        <v>5.0769999999999999E-3</v>
      </c>
      <c r="AD68" s="21">
        <v>1.9659449999999998E-2</v>
      </c>
      <c r="AF68" s="27">
        <v>5.2122000000000002E-3</v>
      </c>
      <c r="AG68" s="21">
        <v>4.2770999999999998E-3</v>
      </c>
      <c r="AH68" s="21">
        <v>6.1472000000000002E-3</v>
      </c>
      <c r="AI68" s="21">
        <v>1.7680000000000001E-27</v>
      </c>
      <c r="AK68" s="27">
        <v>4.1669999999999999E-4</v>
      </c>
      <c r="AL68" s="21">
        <v>-1.1769E-3</v>
      </c>
      <c r="AM68" s="21">
        <v>2.0103999999999999E-3</v>
      </c>
      <c r="AN68" s="21">
        <v>0.60821314999999998</v>
      </c>
    </row>
    <row r="69" spans="1:40">
      <c r="A69" s="20" t="s">
        <v>67</v>
      </c>
      <c r="B69" s="27">
        <v>2.5199999999999999E-5</v>
      </c>
      <c r="C69" s="21">
        <v>-1.0120000000000001E-3</v>
      </c>
      <c r="D69" s="21">
        <v>1.0624E-3</v>
      </c>
      <c r="E69" s="21">
        <v>0.96207166</v>
      </c>
      <c r="G69" s="27">
        <v>-1.3879000000000001E-3</v>
      </c>
      <c r="H69" s="28">
        <v>-2.2212999999999998E-3</v>
      </c>
      <c r="I69" s="21">
        <v>-5.5449999999999998E-4</v>
      </c>
      <c r="J69" s="21">
        <v>1.1090799999999999E-3</v>
      </c>
      <c r="K69" s="25"/>
      <c r="L69" s="27">
        <v>-1.4058E-3</v>
      </c>
      <c r="M69" s="21">
        <v>-2.7805999999999998E-3</v>
      </c>
      <c r="N69" s="21">
        <v>-3.1099999999999997E-5</v>
      </c>
      <c r="O69" s="21">
        <v>4.5051069999999999E-2</v>
      </c>
      <c r="Q69" s="27">
        <v>1.1808999999999999E-3</v>
      </c>
      <c r="R69" s="21">
        <v>1.8679999999999999E-4</v>
      </c>
      <c r="S69" s="21">
        <v>2.1749999999999999E-3</v>
      </c>
      <c r="T69" s="21">
        <v>1.9933579999999999E-2</v>
      </c>
      <c r="V69" s="27">
        <v>-3.7570000000000002E-4</v>
      </c>
      <c r="W69" s="21">
        <v>-1.2202000000000001E-3</v>
      </c>
      <c r="X69" s="21">
        <v>4.6880000000000001E-4</v>
      </c>
      <c r="Y69" s="21">
        <v>0.38304558999999999</v>
      </c>
      <c r="AA69" s="27">
        <v>1.3584999999999999E-3</v>
      </c>
      <c r="AB69" s="21">
        <v>5.5929999999999999E-4</v>
      </c>
      <c r="AC69" s="21">
        <v>2.1576999999999998E-3</v>
      </c>
      <c r="AD69" s="21">
        <v>8.7566E-4</v>
      </c>
      <c r="AF69" s="27">
        <v>2.3931E-3</v>
      </c>
      <c r="AG69" s="21">
        <v>1.8588999999999999E-3</v>
      </c>
      <c r="AH69" s="21">
        <v>2.9272E-3</v>
      </c>
      <c r="AI69" s="21">
        <v>2.182E-18</v>
      </c>
      <c r="AK69" s="27">
        <v>1.1896000000000001E-3</v>
      </c>
      <c r="AL69" s="21">
        <v>5.5290000000000005E-4</v>
      </c>
      <c r="AM69" s="21">
        <v>1.8263999999999999E-3</v>
      </c>
      <c r="AN69" s="21">
        <v>2.5232999999999999E-4</v>
      </c>
    </row>
    <row r="70" spans="1:40">
      <c r="A70" s="20" t="s">
        <v>68</v>
      </c>
      <c r="B70" s="27">
        <v>1.32E-9</v>
      </c>
      <c r="C70" s="21">
        <v>-3.0800000000000002E-10</v>
      </c>
      <c r="D70" s="21">
        <v>2.9400000000000002E-9</v>
      </c>
      <c r="E70" s="21">
        <v>0.11223540999999999</v>
      </c>
      <c r="G70" s="27">
        <v>-5.9099999999999995E-11</v>
      </c>
      <c r="H70" s="28">
        <v>-1.6999999999999999E-9</v>
      </c>
      <c r="I70" s="21">
        <v>1.5900000000000001E-9</v>
      </c>
      <c r="J70" s="21">
        <v>0.9438434</v>
      </c>
      <c r="K70" s="25"/>
      <c r="L70" s="27">
        <v>-3.1699999999999999E-10</v>
      </c>
      <c r="M70" s="21">
        <v>-2.9699999999999999E-9</v>
      </c>
      <c r="N70" s="21">
        <v>2.3400000000000002E-9</v>
      </c>
      <c r="O70" s="21">
        <v>0.81450210999999995</v>
      </c>
      <c r="Q70" s="27">
        <v>3.7300000000000001E-9</v>
      </c>
      <c r="R70" s="21">
        <v>1.6999999999999999E-9</v>
      </c>
      <c r="S70" s="21">
        <v>5.76E-9</v>
      </c>
      <c r="T70" s="21">
        <v>3.3185000000000002E-4</v>
      </c>
      <c r="V70" s="27">
        <v>1.87E-9</v>
      </c>
      <c r="W70" s="21">
        <v>-1.3999999999999999E-9</v>
      </c>
      <c r="X70" s="21">
        <v>5.1499999999999998E-9</v>
      </c>
      <c r="Y70" s="21">
        <v>0.26182664999999999</v>
      </c>
      <c r="AA70" s="27">
        <v>5.04E-9</v>
      </c>
      <c r="AB70" s="21">
        <v>1.44E-9</v>
      </c>
      <c r="AC70" s="21">
        <v>8.6399999999999999E-9</v>
      </c>
      <c r="AD70" s="21">
        <v>6.1214900000000003E-3</v>
      </c>
      <c r="AF70" s="27">
        <v>6.5300000000000004E-9</v>
      </c>
      <c r="AG70" s="21">
        <v>5.4400000000000002E-9</v>
      </c>
      <c r="AH70" s="21">
        <v>7.6299999999999995E-9</v>
      </c>
      <c r="AI70" s="21">
        <v>5.3189999999999996E-31</v>
      </c>
      <c r="AK70" s="27">
        <v>1.74E-9</v>
      </c>
      <c r="AL70" s="21">
        <v>-7.2699999999999997E-10</v>
      </c>
      <c r="AM70" s="21">
        <v>4.2100000000000001E-9</v>
      </c>
      <c r="AN70" s="21">
        <v>0.16663509000000001</v>
      </c>
    </row>
    <row r="71" spans="1:40">
      <c r="A71" s="20" t="s">
        <v>69</v>
      </c>
      <c r="B71" s="27">
        <v>4.9395999999999997E-3</v>
      </c>
      <c r="C71" s="21">
        <v>-1.1718E-3</v>
      </c>
      <c r="D71" s="21">
        <v>1.1051E-2</v>
      </c>
      <c r="E71" s="21">
        <v>0.11309906</v>
      </c>
      <c r="G71" s="27">
        <v>2.9080000000000002E-4</v>
      </c>
      <c r="H71" s="28">
        <v>-5.7752999999999997E-3</v>
      </c>
      <c r="I71" s="21">
        <v>6.3568000000000001E-3</v>
      </c>
      <c r="J71" s="21">
        <v>0.92511953999999996</v>
      </c>
      <c r="K71" s="25"/>
      <c r="L71" s="27">
        <v>3.3320000000000002E-4</v>
      </c>
      <c r="M71" s="21">
        <v>-9.7324000000000004E-3</v>
      </c>
      <c r="N71" s="21">
        <v>1.0398900000000001E-2</v>
      </c>
      <c r="O71" s="21">
        <v>0.94823069999999998</v>
      </c>
      <c r="Q71" s="27">
        <v>1.3848299999999999E-2</v>
      </c>
      <c r="R71" s="21">
        <v>6.2183999999999998E-3</v>
      </c>
      <c r="S71" s="21">
        <v>2.1478199999999999E-2</v>
      </c>
      <c r="T71" s="21">
        <v>3.8185999999999998E-4</v>
      </c>
      <c r="V71" s="27">
        <v>5.1656000000000002E-3</v>
      </c>
      <c r="W71" s="21">
        <v>-4.1284E-3</v>
      </c>
      <c r="X71" s="21">
        <v>1.44595E-2</v>
      </c>
      <c r="Y71" s="21">
        <v>0.27579703</v>
      </c>
      <c r="AA71" s="27">
        <v>1.3562599999999999E-2</v>
      </c>
      <c r="AB71" s="21">
        <v>3.4537000000000001E-3</v>
      </c>
      <c r="AC71" s="21">
        <v>2.3671500000000002E-2</v>
      </c>
      <c r="AD71" s="21">
        <v>8.5814800000000007E-3</v>
      </c>
      <c r="AF71" s="27">
        <v>2.6317199999999999E-2</v>
      </c>
      <c r="AG71" s="21">
        <v>2.2058000000000001E-2</v>
      </c>
      <c r="AH71" s="21">
        <v>3.05765E-2</v>
      </c>
      <c r="AI71" s="21">
        <v>2.7010000000000001E-33</v>
      </c>
      <c r="AK71" s="27">
        <v>4.1343999999999999E-3</v>
      </c>
      <c r="AL71" s="21">
        <v>-2.8333E-3</v>
      </c>
      <c r="AM71" s="21">
        <v>1.11022E-2</v>
      </c>
      <c r="AN71" s="21">
        <v>0.24478068</v>
      </c>
    </row>
    <row r="72" spans="1:40">
      <c r="A72" s="20" t="s">
        <v>70</v>
      </c>
      <c r="B72" s="27">
        <v>1.0449999999999999E-3</v>
      </c>
      <c r="C72" s="21">
        <v>-2.9980000000000002E-4</v>
      </c>
      <c r="D72" s="21">
        <v>2.3898999999999999E-3</v>
      </c>
      <c r="E72" s="21">
        <v>0.12769709000000001</v>
      </c>
      <c r="G72" s="27">
        <v>3.9320000000000002E-4</v>
      </c>
      <c r="H72" s="28">
        <v>-9.7490000000000001E-4</v>
      </c>
      <c r="I72" s="21">
        <v>1.7612999999999999E-3</v>
      </c>
      <c r="J72" s="21">
        <v>0.57305861999999996</v>
      </c>
      <c r="K72" s="25"/>
      <c r="L72" s="27">
        <v>-4.3699999999999998E-5</v>
      </c>
      <c r="M72" s="21">
        <v>-2.1817E-3</v>
      </c>
      <c r="N72" s="21">
        <v>2.0942000000000001E-3</v>
      </c>
      <c r="O72" s="21">
        <v>0.96799285000000002</v>
      </c>
      <c r="Q72" s="27">
        <v>3.4107E-3</v>
      </c>
      <c r="R72" s="21">
        <v>1.7309999999999999E-3</v>
      </c>
      <c r="S72" s="21">
        <v>5.0905000000000004E-3</v>
      </c>
      <c r="T72" s="21">
        <v>7.1260000000000006E-5</v>
      </c>
      <c r="V72" s="27">
        <v>7.5080000000000004E-4</v>
      </c>
      <c r="W72" s="21">
        <v>-1.4839E-3</v>
      </c>
      <c r="X72" s="21">
        <v>2.9854999999999999E-3</v>
      </c>
      <c r="Y72" s="21">
        <v>0.50999448999999997</v>
      </c>
      <c r="AA72" s="27">
        <v>3.5512E-3</v>
      </c>
      <c r="AB72" s="21">
        <v>1.1592E-3</v>
      </c>
      <c r="AC72" s="21">
        <v>5.9430999999999998E-3</v>
      </c>
      <c r="AD72" s="21">
        <v>3.6410700000000002E-3</v>
      </c>
      <c r="AF72" s="27">
        <v>5.5409999999999999E-3</v>
      </c>
      <c r="AG72" s="21">
        <v>4.6503999999999998E-3</v>
      </c>
      <c r="AH72" s="21">
        <v>6.4317000000000003E-3</v>
      </c>
      <c r="AI72" s="21">
        <v>1.001E-33</v>
      </c>
      <c r="AK72" s="27">
        <v>1.8086000000000001E-3</v>
      </c>
      <c r="AL72" s="21">
        <v>2.7589999999999998E-4</v>
      </c>
      <c r="AM72" s="21">
        <v>3.3414E-3</v>
      </c>
      <c r="AN72" s="21">
        <v>2.0746799999999999E-2</v>
      </c>
    </row>
    <row r="73" spans="1:40">
      <c r="A73" s="20" t="s">
        <v>71</v>
      </c>
      <c r="B73" s="27">
        <v>3.5875999999999998E-3</v>
      </c>
      <c r="C73" s="21">
        <v>-8.3469999999999996E-4</v>
      </c>
      <c r="D73" s="21">
        <v>8.0099000000000004E-3</v>
      </c>
      <c r="E73" s="21">
        <v>0.11177366</v>
      </c>
      <c r="G73" s="27">
        <v>4.99E-5</v>
      </c>
      <c r="H73" s="28">
        <v>-4.3033000000000004E-3</v>
      </c>
      <c r="I73" s="21">
        <v>4.4031000000000001E-3</v>
      </c>
      <c r="J73" s="21">
        <v>0.98207305</v>
      </c>
      <c r="K73" s="25"/>
      <c r="L73" s="27">
        <v>7.138E-4</v>
      </c>
      <c r="M73" s="21">
        <v>-6.6297999999999999E-3</v>
      </c>
      <c r="N73" s="21">
        <v>8.0573999999999993E-3</v>
      </c>
      <c r="O73" s="21">
        <v>0.84881841999999996</v>
      </c>
      <c r="Q73" s="27">
        <v>9.0238000000000002E-3</v>
      </c>
      <c r="R73" s="21">
        <v>3.4914E-3</v>
      </c>
      <c r="S73" s="21">
        <v>1.4556100000000001E-2</v>
      </c>
      <c r="T73" s="21">
        <v>1.4051599999999999E-3</v>
      </c>
      <c r="V73" s="27">
        <v>4.2348000000000004E-3</v>
      </c>
      <c r="W73" s="21">
        <v>-2.5179E-3</v>
      </c>
      <c r="X73" s="21">
        <v>1.0987500000000001E-2</v>
      </c>
      <c r="Y73" s="21">
        <v>0.21884344</v>
      </c>
      <c r="AA73" s="27">
        <v>8.3675999999999993E-3</v>
      </c>
      <c r="AB73" s="21">
        <v>1.1121E-3</v>
      </c>
      <c r="AC73" s="21">
        <v>1.5623099999999999E-2</v>
      </c>
      <c r="AD73" s="21">
        <v>2.3825430000000002E-2</v>
      </c>
      <c r="AF73" s="27">
        <v>1.8217799999999999E-2</v>
      </c>
      <c r="AG73" s="21">
        <v>1.50621E-2</v>
      </c>
      <c r="AH73" s="21">
        <v>2.13735E-2</v>
      </c>
      <c r="AI73" s="21">
        <v>2.4950000000000001E-29</v>
      </c>
      <c r="AK73" s="27">
        <v>3.2009999999999997E-4</v>
      </c>
      <c r="AL73" s="21">
        <v>-4.8726999999999998E-3</v>
      </c>
      <c r="AM73" s="21">
        <v>5.5129000000000003E-3</v>
      </c>
      <c r="AN73" s="21">
        <v>0.90382196999999997</v>
      </c>
    </row>
    <row r="74" spans="1:40">
      <c r="A74" s="20" t="s">
        <v>72</v>
      </c>
      <c r="B74" s="27">
        <v>2.9757E-3</v>
      </c>
      <c r="C74" s="21">
        <v>-6.4429999999999999E-4</v>
      </c>
      <c r="D74" s="21">
        <v>6.5956000000000001E-3</v>
      </c>
      <c r="E74" s="21">
        <v>0.10710164</v>
      </c>
      <c r="G74" s="27">
        <v>-4.6799999999999999E-5</v>
      </c>
      <c r="H74" s="28">
        <v>-3.5864999999999998E-3</v>
      </c>
      <c r="I74" s="21">
        <v>3.4927999999999999E-3</v>
      </c>
      <c r="J74" s="21">
        <v>0.97930145000000002</v>
      </c>
      <c r="K74" s="25"/>
      <c r="L74" s="27">
        <v>6.112E-4</v>
      </c>
      <c r="M74" s="21">
        <v>-5.3721000000000003E-3</v>
      </c>
      <c r="N74" s="21">
        <v>6.5945999999999999E-3</v>
      </c>
      <c r="O74" s="21">
        <v>0.84121153999999998</v>
      </c>
      <c r="Q74" s="27">
        <v>7.2807000000000002E-3</v>
      </c>
      <c r="R74" s="21">
        <v>2.7382000000000001E-3</v>
      </c>
      <c r="S74" s="21">
        <v>1.18231E-2</v>
      </c>
      <c r="T74" s="21">
        <v>1.6986600000000001E-3</v>
      </c>
      <c r="V74" s="27">
        <v>3.9161999999999999E-3</v>
      </c>
      <c r="W74" s="21">
        <v>-1.3406E-3</v>
      </c>
      <c r="X74" s="21">
        <v>9.1731E-3</v>
      </c>
      <c r="Y74" s="21">
        <v>0.14414197000000001</v>
      </c>
      <c r="AA74" s="27">
        <v>6.7838999999999998E-3</v>
      </c>
      <c r="AB74" s="21">
        <v>1.0212999999999999E-3</v>
      </c>
      <c r="AC74" s="21">
        <v>1.25466E-2</v>
      </c>
      <c r="AD74" s="21">
        <v>2.1068139999999999E-2</v>
      </c>
      <c r="AF74" s="27">
        <v>1.5368400000000001E-2</v>
      </c>
      <c r="AG74" s="21">
        <v>1.2757599999999999E-2</v>
      </c>
      <c r="AH74" s="21">
        <v>1.7979200000000001E-2</v>
      </c>
      <c r="AI74" s="21">
        <v>2.0539999999999999E-30</v>
      </c>
      <c r="AK74" s="27">
        <v>2.242E-4</v>
      </c>
      <c r="AL74" s="21">
        <v>-3.9884999999999999E-3</v>
      </c>
      <c r="AM74" s="21">
        <v>4.437E-3</v>
      </c>
      <c r="AN74" s="21">
        <v>0.91690380999999999</v>
      </c>
    </row>
    <row r="75" spans="1:40">
      <c r="A75" s="20" t="s">
        <v>73</v>
      </c>
      <c r="B75" s="27">
        <v>6.0950000000000002E-4</v>
      </c>
      <c r="C75" s="21">
        <v>-2.399E-4</v>
      </c>
      <c r="D75" s="21">
        <v>1.459E-3</v>
      </c>
      <c r="E75" s="21">
        <v>0.15951604</v>
      </c>
      <c r="G75" s="27">
        <v>8.4699999999999999E-5</v>
      </c>
      <c r="H75" s="28">
        <v>-7.9580000000000004E-4</v>
      </c>
      <c r="I75" s="21">
        <v>9.6520000000000004E-4</v>
      </c>
      <c r="J75" s="21">
        <v>0.85038374000000005</v>
      </c>
      <c r="K75" s="25"/>
      <c r="L75" s="27">
        <v>1.002E-4</v>
      </c>
      <c r="M75" s="21">
        <v>-1.3194999999999999E-3</v>
      </c>
      <c r="N75" s="21">
        <v>1.5199E-3</v>
      </c>
      <c r="O75" s="21">
        <v>0.88989868999999999</v>
      </c>
      <c r="Q75" s="27">
        <v>1.7654000000000001E-3</v>
      </c>
      <c r="R75" s="21">
        <v>6.9950000000000003E-4</v>
      </c>
      <c r="S75" s="21">
        <v>2.8313000000000001E-3</v>
      </c>
      <c r="T75" s="21">
        <v>1.1839999999999999E-3</v>
      </c>
      <c r="V75" s="27">
        <v>3.1950000000000001E-4</v>
      </c>
      <c r="W75" s="21">
        <v>-1.2327E-3</v>
      </c>
      <c r="X75" s="21">
        <v>1.8717E-3</v>
      </c>
      <c r="Y75" s="21">
        <v>0.68644634000000004</v>
      </c>
      <c r="AA75" s="27">
        <v>1.5872E-3</v>
      </c>
      <c r="AB75" s="21">
        <v>6.3200000000000005E-5</v>
      </c>
      <c r="AC75" s="21">
        <v>3.1110999999999999E-3</v>
      </c>
      <c r="AD75" s="21">
        <v>4.1236149999999999E-2</v>
      </c>
      <c r="AF75" s="27">
        <v>2.8625E-3</v>
      </c>
      <c r="AG75" s="21">
        <v>2.2943999999999998E-3</v>
      </c>
      <c r="AH75" s="21">
        <v>3.4305E-3</v>
      </c>
      <c r="AI75" s="21">
        <v>8.4110000000000005E-23</v>
      </c>
      <c r="AK75" s="27">
        <v>9.1199999999999994E-5</v>
      </c>
      <c r="AL75" s="21">
        <v>-9.1040000000000001E-4</v>
      </c>
      <c r="AM75" s="21">
        <v>1.0928000000000001E-3</v>
      </c>
      <c r="AN75" s="21">
        <v>0.85830978999999996</v>
      </c>
    </row>
    <row r="76" spans="1:40">
      <c r="A76" s="20" t="s">
        <v>74</v>
      </c>
      <c r="B76" s="27">
        <v>3.078E-4</v>
      </c>
      <c r="C76" s="21">
        <v>-2.856E-4</v>
      </c>
      <c r="D76" s="21">
        <v>9.012E-4</v>
      </c>
      <c r="E76" s="21">
        <v>0.30922144000000001</v>
      </c>
      <c r="G76" s="27">
        <v>-8.5099999999999995E-5</v>
      </c>
      <c r="H76" s="28">
        <v>-6.1090000000000005E-4</v>
      </c>
      <c r="I76" s="21">
        <v>4.4079999999999998E-4</v>
      </c>
      <c r="J76" s="21">
        <v>0.75109623999999997</v>
      </c>
      <c r="K76" s="25"/>
      <c r="L76" s="27">
        <v>-3.4440000000000002E-4</v>
      </c>
      <c r="M76" s="21">
        <v>-1.1808999999999999E-3</v>
      </c>
      <c r="N76" s="21">
        <v>4.9209999999999998E-4</v>
      </c>
      <c r="O76" s="21">
        <v>0.41942519</v>
      </c>
      <c r="Q76" s="27">
        <v>1.3701E-3</v>
      </c>
      <c r="R76" s="21">
        <v>6.9200000000000002E-4</v>
      </c>
      <c r="S76" s="21">
        <v>2.0482E-3</v>
      </c>
      <c r="T76" s="21">
        <v>7.7260000000000002E-5</v>
      </c>
      <c r="V76" s="27">
        <v>1.808E-4</v>
      </c>
      <c r="W76" s="21">
        <v>-4.0049999999999998E-4</v>
      </c>
      <c r="X76" s="21">
        <v>7.6199999999999998E-4</v>
      </c>
      <c r="Y76" s="21">
        <v>0.54189124</v>
      </c>
      <c r="AA76" s="27">
        <v>1.6442E-3</v>
      </c>
      <c r="AB76" s="21">
        <v>9.188E-4</v>
      </c>
      <c r="AC76" s="21">
        <v>2.3695999999999999E-3</v>
      </c>
      <c r="AD76" s="21">
        <v>9.3689999999999996E-6</v>
      </c>
      <c r="AF76" s="27">
        <v>2.5603000000000002E-3</v>
      </c>
      <c r="AG76" s="21">
        <v>2.1982E-3</v>
      </c>
      <c r="AH76" s="21">
        <v>2.9223999999999999E-3</v>
      </c>
      <c r="AI76" s="21">
        <v>6.982E-43</v>
      </c>
      <c r="AK76" s="27">
        <v>2.0052999999999998E-3</v>
      </c>
      <c r="AL76" s="21">
        <v>1.5009999999999999E-3</v>
      </c>
      <c r="AM76" s="21">
        <v>2.5097000000000001E-3</v>
      </c>
      <c r="AN76" s="21">
        <v>7.8419999999999992E-15</v>
      </c>
    </row>
    <row r="77" spans="1:40">
      <c r="A77" s="20" t="s">
        <v>75</v>
      </c>
      <c r="B77" s="27">
        <v>-1.2100000000000001E-8</v>
      </c>
      <c r="C77" s="21">
        <v>-2.0500000000000002E-8</v>
      </c>
      <c r="D77" s="21">
        <v>-3.7099999999999998E-9</v>
      </c>
      <c r="E77" s="21">
        <v>4.72223E-3</v>
      </c>
      <c r="G77" s="27">
        <v>-2.9099999999999999E-8</v>
      </c>
      <c r="H77" s="28">
        <v>-3.6500000000000003E-8</v>
      </c>
      <c r="I77" s="21">
        <v>-2.1699999999999999E-8</v>
      </c>
      <c r="J77" s="21">
        <v>2.0459999999999999E-14</v>
      </c>
      <c r="K77" s="25"/>
      <c r="L77" s="27">
        <v>-2.3800000000000001E-8</v>
      </c>
      <c r="M77" s="21">
        <v>-3.4499999999999998E-8</v>
      </c>
      <c r="N77" s="21">
        <v>-1.31E-8</v>
      </c>
      <c r="O77" s="21">
        <v>1.349E-5</v>
      </c>
      <c r="Q77" s="27">
        <v>-1.9499999999999999E-8</v>
      </c>
      <c r="R77" s="21">
        <v>-2.7E-8</v>
      </c>
      <c r="S77" s="21">
        <v>-1.2E-8</v>
      </c>
      <c r="T77" s="21">
        <v>4.1680000000000003E-7</v>
      </c>
      <c r="V77" s="27">
        <v>-4.2300000000000002E-8</v>
      </c>
      <c r="W77" s="21">
        <v>-5.4900000000000002E-8</v>
      </c>
      <c r="X77" s="21">
        <v>-2.96E-8</v>
      </c>
      <c r="Y77" s="21">
        <v>7.9119999999999994E-11</v>
      </c>
      <c r="AA77" s="27">
        <v>-2.7E-8</v>
      </c>
      <c r="AB77" s="21">
        <v>-3.7900000000000002E-8</v>
      </c>
      <c r="AC77" s="21">
        <v>-1.6099999999999999E-8</v>
      </c>
      <c r="AD77" s="21">
        <v>1.344E-6</v>
      </c>
      <c r="AF77" s="27">
        <v>-7.4299999999999997E-8</v>
      </c>
      <c r="AG77" s="21">
        <v>-8.0099999999999996E-8</v>
      </c>
      <c r="AH77" s="21">
        <v>-6.8499999999999998E-8</v>
      </c>
      <c r="AI77" s="28">
        <v>5.3299999999999998E-129</v>
      </c>
      <c r="AK77" s="27">
        <v>-5.6099999999999999E-8</v>
      </c>
      <c r="AL77" s="21">
        <v>-6.4200000000000006E-8</v>
      </c>
      <c r="AM77" s="21">
        <v>-4.8E-8</v>
      </c>
      <c r="AN77" s="21">
        <v>1.418E-41</v>
      </c>
    </row>
    <row r="78" spans="1:40">
      <c r="A78" s="20" t="s">
        <v>76</v>
      </c>
      <c r="B78" s="27">
        <v>-1.39211E-2</v>
      </c>
      <c r="C78" s="21">
        <v>-2.39808E-2</v>
      </c>
      <c r="D78" s="21">
        <v>-3.8614000000000001E-3</v>
      </c>
      <c r="E78" s="21">
        <v>6.7043399999999996E-3</v>
      </c>
      <c r="G78" s="27">
        <v>-3.4353000000000002E-2</v>
      </c>
      <c r="H78" s="28">
        <v>-4.33715E-2</v>
      </c>
      <c r="I78" s="21">
        <v>-2.5334599999999999E-2</v>
      </c>
      <c r="J78" s="21">
        <v>1.1600000000000001E-13</v>
      </c>
      <c r="K78" s="25"/>
      <c r="L78" s="27">
        <v>-2.8525100000000001E-2</v>
      </c>
      <c r="M78" s="21">
        <v>-4.15255E-2</v>
      </c>
      <c r="N78" s="21">
        <v>-1.55248E-2</v>
      </c>
      <c r="O78" s="21">
        <v>1.783E-5</v>
      </c>
      <c r="Q78" s="27">
        <v>-2.3059400000000001E-2</v>
      </c>
      <c r="R78" s="21">
        <v>-3.2313399999999999E-2</v>
      </c>
      <c r="S78" s="21">
        <v>-1.38055E-2</v>
      </c>
      <c r="T78" s="21">
        <v>1.1260000000000001E-6</v>
      </c>
      <c r="V78" s="27">
        <v>-4.2693599999999998E-2</v>
      </c>
      <c r="W78" s="21">
        <v>-5.5479100000000003E-2</v>
      </c>
      <c r="X78" s="21">
        <v>-2.9908199999999999E-2</v>
      </c>
      <c r="Y78" s="21">
        <v>7.7920000000000001E-11</v>
      </c>
      <c r="AA78" s="27">
        <v>-2.7333199999999998E-2</v>
      </c>
      <c r="AB78" s="21">
        <v>-3.8330799999999998E-2</v>
      </c>
      <c r="AC78" s="21">
        <v>-1.6335499999999999E-2</v>
      </c>
      <c r="AD78" s="21">
        <v>1.1990000000000001E-6</v>
      </c>
      <c r="AF78" s="27">
        <v>-8.7537799999999999E-2</v>
      </c>
      <c r="AG78" s="21">
        <v>-9.4586299999999998E-2</v>
      </c>
      <c r="AH78" s="21">
        <v>-8.0489199999999997E-2</v>
      </c>
      <c r="AI78" s="28">
        <v>1.45E-123</v>
      </c>
      <c r="AK78" s="27">
        <v>-5.6814000000000003E-2</v>
      </c>
      <c r="AL78" s="21">
        <v>-6.4997399999999997E-2</v>
      </c>
      <c r="AM78" s="21">
        <v>-4.86305E-2</v>
      </c>
      <c r="AN78" s="21">
        <v>2.0160000000000001E-41</v>
      </c>
    </row>
    <row r="79" spans="1:40">
      <c r="A79" s="20" t="s">
        <v>77</v>
      </c>
      <c r="B79" s="27">
        <v>-8.5184000000000006E-3</v>
      </c>
      <c r="C79" s="21">
        <v>-1.3933900000000001E-2</v>
      </c>
      <c r="D79" s="21">
        <v>-3.1029E-3</v>
      </c>
      <c r="E79" s="21">
        <v>2.0634799999999999E-3</v>
      </c>
      <c r="G79" s="27">
        <v>-1.9596300000000001E-2</v>
      </c>
      <c r="H79" s="28">
        <v>-2.43786E-2</v>
      </c>
      <c r="I79" s="21">
        <v>-1.4814000000000001E-2</v>
      </c>
      <c r="J79" s="21">
        <v>1.519E-15</v>
      </c>
      <c r="K79" s="25"/>
      <c r="L79" s="27">
        <v>-1.5463299999999999E-2</v>
      </c>
      <c r="M79" s="21">
        <v>-2.2385800000000001E-2</v>
      </c>
      <c r="N79" s="21">
        <v>-8.5407999999999994E-3</v>
      </c>
      <c r="O79" s="21">
        <v>1.257E-5</v>
      </c>
      <c r="Q79" s="27">
        <v>-1.36937E-2</v>
      </c>
      <c r="R79" s="21">
        <v>-1.85185E-2</v>
      </c>
      <c r="S79" s="21">
        <v>-8.8690000000000001E-3</v>
      </c>
      <c r="T79" s="21">
        <v>3.0460000000000003E-8</v>
      </c>
      <c r="V79" s="27">
        <v>-2.4915900000000001E-2</v>
      </c>
      <c r="W79" s="21">
        <v>-3.2246799999999999E-2</v>
      </c>
      <c r="X79" s="21">
        <v>-1.7584900000000001E-2</v>
      </c>
      <c r="Y79" s="21">
        <v>3.619E-11</v>
      </c>
      <c r="AA79" s="27">
        <v>-1.7962499999999999E-2</v>
      </c>
      <c r="AB79" s="21">
        <v>-2.43571E-2</v>
      </c>
      <c r="AC79" s="21">
        <v>-1.15678E-2</v>
      </c>
      <c r="AD79" s="21">
        <v>4.1950000000000002E-8</v>
      </c>
      <c r="AF79" s="27">
        <v>-4.7343000000000003E-2</v>
      </c>
      <c r="AG79" s="21">
        <v>-5.0965700000000003E-2</v>
      </c>
      <c r="AH79" s="21">
        <v>-4.37204E-2</v>
      </c>
      <c r="AI79" s="28">
        <v>8.3500000000000001E-136</v>
      </c>
      <c r="AK79" s="27">
        <v>-3.5638400000000001E-2</v>
      </c>
      <c r="AL79" s="21">
        <v>-4.0308099999999999E-2</v>
      </c>
      <c r="AM79" s="21">
        <v>-3.0968800000000001E-2</v>
      </c>
      <c r="AN79" s="21">
        <v>1.67E-49</v>
      </c>
    </row>
    <row r="80" spans="1:40">
      <c r="A80" s="20" t="s">
        <v>78</v>
      </c>
      <c r="B80" s="27">
        <v>-5.0134999999999997E-3</v>
      </c>
      <c r="C80" s="21">
        <v>-9.7608999999999994E-3</v>
      </c>
      <c r="D80" s="21">
        <v>-2.6610000000000002E-4</v>
      </c>
      <c r="E80" s="21">
        <v>3.8479899999999997E-2</v>
      </c>
      <c r="G80" s="27">
        <v>-1.43418E-2</v>
      </c>
      <c r="H80" s="28">
        <v>-1.8688199999999999E-2</v>
      </c>
      <c r="I80" s="21">
        <v>-9.9954999999999992E-3</v>
      </c>
      <c r="J80" s="21">
        <v>1.2020000000000001E-10</v>
      </c>
      <c r="K80" s="25"/>
      <c r="L80" s="27">
        <v>-1.24823E-2</v>
      </c>
      <c r="M80" s="21">
        <v>-1.89655E-2</v>
      </c>
      <c r="N80" s="21">
        <v>-5.9991000000000003E-3</v>
      </c>
      <c r="O80" s="21">
        <v>1.6504000000000001E-4</v>
      </c>
      <c r="Q80" s="27">
        <v>-9.4251999999999999E-3</v>
      </c>
      <c r="R80" s="21">
        <v>-1.4414099999999999E-2</v>
      </c>
      <c r="S80" s="21">
        <v>-4.4362999999999998E-3</v>
      </c>
      <c r="T80" s="21">
        <v>2.1818E-4</v>
      </c>
      <c r="V80" s="27">
        <v>-1.71965E-2</v>
      </c>
      <c r="W80" s="21">
        <v>-2.25823E-2</v>
      </c>
      <c r="X80" s="21">
        <v>-1.18107E-2</v>
      </c>
      <c r="Y80" s="21">
        <v>4.8720000000000003E-10</v>
      </c>
      <c r="AA80" s="27">
        <v>-1.01701E-2</v>
      </c>
      <c r="AB80" s="21">
        <v>-1.4949E-2</v>
      </c>
      <c r="AC80" s="21">
        <v>-5.3911999999999996E-3</v>
      </c>
      <c r="AD80" s="21">
        <v>3.154E-5</v>
      </c>
      <c r="AF80" s="27">
        <v>-3.9251000000000001E-2</v>
      </c>
      <c r="AG80" s="21">
        <v>-4.2694999999999997E-2</v>
      </c>
      <c r="AH80" s="21">
        <v>-3.5806900000000003E-2</v>
      </c>
      <c r="AI80" s="28">
        <v>2.78E-105</v>
      </c>
      <c r="AK80" s="27">
        <v>-2.1707000000000001E-2</v>
      </c>
      <c r="AL80" s="21">
        <v>-2.5337700000000001E-2</v>
      </c>
      <c r="AM80" s="21">
        <v>-1.80763E-2</v>
      </c>
      <c r="AN80" s="21">
        <v>2.6440000000000001E-31</v>
      </c>
    </row>
    <row r="81" spans="1:40">
      <c r="A81" s="20" t="s">
        <v>79</v>
      </c>
      <c r="B81" s="27">
        <v>-3.1329999999999999E-3</v>
      </c>
      <c r="C81" s="21">
        <v>-6.6036999999999997E-3</v>
      </c>
      <c r="D81" s="21">
        <v>3.3760000000000002E-4</v>
      </c>
      <c r="E81" s="21">
        <v>7.681752E-2</v>
      </c>
      <c r="G81" s="27">
        <v>-9.8373000000000002E-3</v>
      </c>
      <c r="H81" s="28">
        <v>-1.30265E-2</v>
      </c>
      <c r="I81" s="21">
        <v>-6.6481999999999999E-3</v>
      </c>
      <c r="J81" s="21">
        <v>1.7140000000000001E-9</v>
      </c>
      <c r="K81" s="25"/>
      <c r="L81" s="27">
        <v>-8.8474000000000001E-3</v>
      </c>
      <c r="M81" s="21">
        <v>-1.3724399999999999E-2</v>
      </c>
      <c r="N81" s="21">
        <v>-3.9703999999999998E-3</v>
      </c>
      <c r="O81" s="21">
        <v>3.8440000000000002E-4</v>
      </c>
      <c r="Q81" s="27">
        <v>-6.5120000000000004E-3</v>
      </c>
      <c r="R81" s="21">
        <v>-1.0443900000000001E-2</v>
      </c>
      <c r="S81" s="21">
        <v>-2.5801000000000001E-3</v>
      </c>
      <c r="T81" s="21">
        <v>1.1843800000000001E-3</v>
      </c>
      <c r="V81" s="27">
        <v>-1.1591499999999999E-2</v>
      </c>
      <c r="W81" s="21">
        <v>-1.53402E-2</v>
      </c>
      <c r="X81" s="21">
        <v>-7.8426999999999993E-3</v>
      </c>
      <c r="Y81" s="21">
        <v>1.651E-9</v>
      </c>
      <c r="AA81" s="27">
        <v>-6.8741000000000002E-3</v>
      </c>
      <c r="AB81" s="21">
        <v>-1.0317099999999999E-2</v>
      </c>
      <c r="AC81" s="21">
        <v>-3.4310999999999999E-3</v>
      </c>
      <c r="AD81" s="21">
        <v>9.3850000000000004E-5</v>
      </c>
      <c r="AF81" s="27">
        <v>-2.79955E-2</v>
      </c>
      <c r="AG81" s="21">
        <v>-3.0561700000000001E-2</v>
      </c>
      <c r="AH81" s="21">
        <v>-2.5429299999999998E-2</v>
      </c>
      <c r="AI81" s="21">
        <v>5.1880000000000001E-97</v>
      </c>
      <c r="AK81" s="27">
        <v>-1.4838799999999999E-2</v>
      </c>
      <c r="AL81" s="21">
        <v>-1.74225E-2</v>
      </c>
      <c r="AM81" s="21">
        <v>-1.2255200000000001E-2</v>
      </c>
      <c r="AN81" s="21">
        <v>4.7869999999999998E-29</v>
      </c>
    </row>
    <row r="82" spans="1:40">
      <c r="A82" s="20" t="s">
        <v>80</v>
      </c>
      <c r="B82" s="27">
        <v>-1.8904E-3</v>
      </c>
      <c r="C82" s="21">
        <v>-3.2320000000000001E-3</v>
      </c>
      <c r="D82" s="21">
        <v>-5.4889999999999995E-4</v>
      </c>
      <c r="E82" s="21">
        <v>5.7694900000000004E-3</v>
      </c>
      <c r="G82" s="27">
        <v>-4.5263999999999999E-3</v>
      </c>
      <c r="H82" s="28">
        <v>-5.7308999999999997E-3</v>
      </c>
      <c r="I82" s="21">
        <v>-3.3219999999999999E-3</v>
      </c>
      <c r="J82" s="21">
        <v>2.4220000000000002E-13</v>
      </c>
      <c r="K82" s="25"/>
      <c r="L82" s="27">
        <v>-3.6936E-3</v>
      </c>
      <c r="M82" s="21">
        <v>-5.4207999999999999E-3</v>
      </c>
      <c r="N82" s="21">
        <v>-1.9664000000000001E-3</v>
      </c>
      <c r="O82" s="21">
        <v>2.887E-5</v>
      </c>
      <c r="Q82" s="27">
        <v>-2.9147999999999999E-3</v>
      </c>
      <c r="R82" s="21">
        <v>-4.1266999999999996E-3</v>
      </c>
      <c r="S82" s="21">
        <v>-1.7030000000000001E-3</v>
      </c>
      <c r="T82" s="21">
        <v>2.5979999999999999E-6</v>
      </c>
      <c r="V82" s="27">
        <v>-5.6046000000000004E-3</v>
      </c>
      <c r="W82" s="21">
        <v>-7.2795000000000004E-3</v>
      </c>
      <c r="X82" s="21">
        <v>-3.9296000000000001E-3</v>
      </c>
      <c r="Y82" s="21">
        <v>7.1369999999999995E-11</v>
      </c>
      <c r="AA82" s="27">
        <v>-3.2942000000000002E-3</v>
      </c>
      <c r="AB82" s="21">
        <v>-4.6838000000000001E-3</v>
      </c>
      <c r="AC82" s="21">
        <v>-1.9047000000000001E-3</v>
      </c>
      <c r="AD82" s="21">
        <v>3.5980000000000001E-6</v>
      </c>
      <c r="AF82" s="27">
        <v>-1.1276E-2</v>
      </c>
      <c r="AG82" s="21">
        <v>-1.21799E-2</v>
      </c>
      <c r="AH82" s="21">
        <v>-1.0371999999999999E-2</v>
      </c>
      <c r="AI82" s="28">
        <v>1.41E-124</v>
      </c>
      <c r="AK82" s="27">
        <v>-6.8662999999999997E-3</v>
      </c>
      <c r="AL82" s="21">
        <v>-7.9472999999999992E-3</v>
      </c>
      <c r="AM82" s="21">
        <v>-5.7853000000000002E-3</v>
      </c>
      <c r="AN82" s="21">
        <v>4.6800000000000001E-35</v>
      </c>
    </row>
    <row r="83" spans="1:40">
      <c r="A83" s="20" t="s">
        <v>81</v>
      </c>
      <c r="B83" s="27">
        <v>-3.9740000000000001E-4</v>
      </c>
      <c r="C83" s="21">
        <v>-7.1469999999999997E-4</v>
      </c>
      <c r="D83" s="21">
        <v>-8.0199999999999998E-5</v>
      </c>
      <c r="E83" s="21">
        <v>1.410894E-2</v>
      </c>
      <c r="G83" s="27">
        <v>-4.7239999999999999E-4</v>
      </c>
      <c r="H83" s="28">
        <v>-7.7990000000000004E-4</v>
      </c>
      <c r="I83" s="21">
        <v>-1.65E-4</v>
      </c>
      <c r="J83" s="21">
        <v>2.6132600000000001E-3</v>
      </c>
      <c r="K83" s="25"/>
      <c r="L83" s="27">
        <v>-5.0730000000000003E-4</v>
      </c>
      <c r="M83" s="21">
        <v>-9.477E-4</v>
      </c>
      <c r="N83" s="21">
        <v>-6.7000000000000002E-5</v>
      </c>
      <c r="O83" s="21">
        <v>2.3972540000000001E-2</v>
      </c>
      <c r="Q83" s="27">
        <v>5.24E-5</v>
      </c>
      <c r="R83" s="21">
        <v>-4.1120000000000002E-4</v>
      </c>
      <c r="S83" s="21">
        <v>5.1599999999999997E-4</v>
      </c>
      <c r="T83" s="21">
        <v>0.82453071</v>
      </c>
      <c r="V83" s="27">
        <v>-5.819E-4</v>
      </c>
      <c r="W83" s="21">
        <v>-9.9869999999999994E-4</v>
      </c>
      <c r="X83" s="21">
        <v>-1.651E-4</v>
      </c>
      <c r="Y83" s="21">
        <v>6.2450800000000001E-3</v>
      </c>
      <c r="AA83" s="27">
        <v>7.9799999999999999E-4</v>
      </c>
      <c r="AB83" s="21">
        <v>1.7139999999999999E-4</v>
      </c>
      <c r="AC83" s="21">
        <v>1.4246E-3</v>
      </c>
      <c r="AD83" s="21">
        <v>1.259001E-2</v>
      </c>
      <c r="AF83" s="27">
        <v>-9.9489999999999995E-4</v>
      </c>
      <c r="AG83" s="21">
        <v>-1.2359999999999999E-3</v>
      </c>
      <c r="AH83" s="21">
        <v>-7.538E-4</v>
      </c>
      <c r="AI83" s="21">
        <v>7.5099999999999998E-16</v>
      </c>
      <c r="AK83" s="27">
        <v>5.308E-4</v>
      </c>
      <c r="AL83" s="21">
        <v>1.3359999999999999E-4</v>
      </c>
      <c r="AM83" s="21">
        <v>9.2800000000000001E-4</v>
      </c>
      <c r="AN83" s="21">
        <v>8.8242300000000006E-3</v>
      </c>
    </row>
    <row r="84" spans="1:40">
      <c r="A84" s="20" t="s">
        <v>82</v>
      </c>
      <c r="B84" s="27">
        <v>-2.73E-8</v>
      </c>
      <c r="C84" s="21">
        <v>-4.4600000000000002E-8</v>
      </c>
      <c r="D84" s="21">
        <v>-9.9300000000000002E-9</v>
      </c>
      <c r="E84" s="21">
        <v>2.0785600000000001E-3</v>
      </c>
      <c r="G84" s="27">
        <v>-5.84E-8</v>
      </c>
      <c r="H84" s="28">
        <v>-7.3199999999999994E-8</v>
      </c>
      <c r="I84" s="21">
        <v>-4.36E-8</v>
      </c>
      <c r="J84" s="21">
        <v>1.8110000000000001E-14</v>
      </c>
      <c r="K84" s="25"/>
      <c r="L84" s="27">
        <v>-5.5799999999999997E-8</v>
      </c>
      <c r="M84" s="21">
        <v>-7.8400000000000001E-8</v>
      </c>
      <c r="N84" s="21">
        <v>-3.3099999999999999E-8</v>
      </c>
      <c r="O84" s="21">
        <v>1.5549999999999999E-6</v>
      </c>
      <c r="Q84" s="27">
        <v>-4.6100000000000003E-8</v>
      </c>
      <c r="R84" s="21">
        <v>-6.3199999999999997E-8</v>
      </c>
      <c r="S84" s="21">
        <v>-2.9099999999999999E-8</v>
      </c>
      <c r="T84" s="21">
        <v>1.2779999999999999E-7</v>
      </c>
      <c r="V84" s="27">
        <v>-1.3E-7</v>
      </c>
      <c r="W84" s="21">
        <v>-1.6400000000000001E-7</v>
      </c>
      <c r="X84" s="21">
        <v>-9.6400000000000003E-8</v>
      </c>
      <c r="Y84" s="21">
        <v>9.2200000000000001E-14</v>
      </c>
      <c r="AA84" s="27">
        <v>-8.5500000000000005E-8</v>
      </c>
      <c r="AB84" s="21">
        <v>-1.1600000000000001E-7</v>
      </c>
      <c r="AC84" s="21">
        <v>-5.4499999999999998E-8</v>
      </c>
      <c r="AD84" s="21">
        <v>7.3710000000000003E-8</v>
      </c>
      <c r="AF84" s="27">
        <v>-1.67E-7</v>
      </c>
      <c r="AG84" s="21">
        <v>-1.79E-7</v>
      </c>
      <c r="AH84" s="21">
        <v>-1.55E-7</v>
      </c>
      <c r="AI84" s="28">
        <v>5.4300000000000003E-143</v>
      </c>
      <c r="AK84" s="27">
        <v>-1.7100000000000001E-7</v>
      </c>
      <c r="AL84" s="21">
        <v>-1.9399999999999999E-7</v>
      </c>
      <c r="AM84" s="21">
        <v>-1.49E-7</v>
      </c>
      <c r="AN84" s="21">
        <v>2.721E-50</v>
      </c>
    </row>
    <row r="85" spans="1:40">
      <c r="A85" s="20" t="s">
        <v>83</v>
      </c>
      <c r="B85" s="27">
        <v>-2.1482299999999999E-2</v>
      </c>
      <c r="C85" s="21">
        <v>-3.4547700000000001E-2</v>
      </c>
      <c r="D85" s="21">
        <v>-8.4168999999999997E-3</v>
      </c>
      <c r="E85" s="21">
        <v>1.2812699999999999E-3</v>
      </c>
      <c r="G85" s="27">
        <v>-4.4594500000000002E-2</v>
      </c>
      <c r="H85" s="28">
        <v>-5.5834500000000002E-2</v>
      </c>
      <c r="I85" s="21">
        <v>-3.3354399999999999E-2</v>
      </c>
      <c r="J85" s="21">
        <v>1.115E-14</v>
      </c>
      <c r="K85" s="25"/>
      <c r="L85" s="27">
        <v>-4.0968900000000003E-2</v>
      </c>
      <c r="M85" s="21">
        <v>-5.8330699999999999E-2</v>
      </c>
      <c r="N85" s="21">
        <v>-2.3607199999999998E-2</v>
      </c>
      <c r="O85" s="21">
        <v>3.9879999999999998E-6</v>
      </c>
      <c r="Q85" s="27">
        <v>-3.5021700000000003E-2</v>
      </c>
      <c r="R85" s="21">
        <v>-4.8015500000000003E-2</v>
      </c>
      <c r="S85" s="21">
        <v>-2.2027999999999999E-2</v>
      </c>
      <c r="T85" s="21">
        <v>1.4219999999999999E-7</v>
      </c>
      <c r="V85" s="27">
        <v>-8.3762000000000003E-2</v>
      </c>
      <c r="W85" s="21">
        <v>-0.1055464</v>
      </c>
      <c r="X85" s="21">
        <v>-6.1977699999999997E-2</v>
      </c>
      <c r="Y85" s="21">
        <v>7.8029999999999997E-14</v>
      </c>
      <c r="AA85" s="27">
        <v>-5.55002E-2</v>
      </c>
      <c r="AB85" s="21">
        <v>-7.5394799999999998E-2</v>
      </c>
      <c r="AC85" s="21">
        <v>-3.5605499999999998E-2</v>
      </c>
      <c r="AD85" s="21">
        <v>5.1749999999999997E-8</v>
      </c>
      <c r="AF85" s="27">
        <v>-0.1390623</v>
      </c>
      <c r="AG85" s="21">
        <v>-0.14917420000000001</v>
      </c>
      <c r="AH85" s="21">
        <v>-0.12895039999999999</v>
      </c>
      <c r="AI85" s="28">
        <v>3.0999999999999999E-149</v>
      </c>
      <c r="AK85" s="27">
        <v>-0.1110763</v>
      </c>
      <c r="AL85" s="21">
        <v>-0.1253862</v>
      </c>
      <c r="AM85" s="21">
        <v>-9.6766400000000002E-2</v>
      </c>
      <c r="AN85" s="21">
        <v>4.1149999999999999E-51</v>
      </c>
    </row>
    <row r="86" spans="1:40">
      <c r="A86" s="20" t="s">
        <v>84</v>
      </c>
      <c r="B86" s="27">
        <v>-8.1361999999999997E-3</v>
      </c>
      <c r="C86" s="21">
        <v>-1.39124E-2</v>
      </c>
      <c r="D86" s="21">
        <v>-2.3601E-3</v>
      </c>
      <c r="E86" s="21">
        <v>5.7873999999999998E-3</v>
      </c>
      <c r="G86" s="27">
        <v>-1.8373299999999999E-2</v>
      </c>
      <c r="H86" s="28">
        <v>-2.3353700000000002E-2</v>
      </c>
      <c r="I86" s="21">
        <v>-1.33928E-2</v>
      </c>
      <c r="J86" s="21">
        <v>6.4729999999999998E-13</v>
      </c>
      <c r="K86" s="25"/>
      <c r="L86" s="27">
        <v>-1.7794500000000001E-2</v>
      </c>
      <c r="M86" s="21">
        <v>-2.55354E-2</v>
      </c>
      <c r="N86" s="21">
        <v>-1.0053599999999999E-2</v>
      </c>
      <c r="O86" s="21">
        <v>7.002E-6</v>
      </c>
      <c r="Q86" s="27">
        <v>-1.3667800000000001E-2</v>
      </c>
      <c r="R86" s="21">
        <v>-1.95135E-2</v>
      </c>
      <c r="S86" s="21">
        <v>-7.8221999999999996E-3</v>
      </c>
      <c r="T86" s="21">
        <v>4.8760000000000004E-6</v>
      </c>
      <c r="V86" s="27">
        <v>-3.6502E-2</v>
      </c>
      <c r="W86" s="21">
        <v>-4.6366499999999998E-2</v>
      </c>
      <c r="X86" s="21">
        <v>-2.6637500000000001E-2</v>
      </c>
      <c r="Y86" s="21">
        <v>6.1549999999999995E-13</v>
      </c>
      <c r="AA86" s="27">
        <v>-2.3761299999999999E-2</v>
      </c>
      <c r="AB86" s="21">
        <v>-3.2736399999999999E-2</v>
      </c>
      <c r="AC86" s="21">
        <v>-1.47861E-2</v>
      </c>
      <c r="AD86" s="21">
        <v>2.3419999999999999E-7</v>
      </c>
      <c r="AF86" s="27">
        <v>-5.5232700000000003E-2</v>
      </c>
      <c r="AG86" s="21">
        <v>-5.9585699999999998E-2</v>
      </c>
      <c r="AH86" s="21">
        <v>-5.08797E-2</v>
      </c>
      <c r="AI86" s="28">
        <v>1.33E-128</v>
      </c>
      <c r="AK86" s="27">
        <v>-4.8200199999999999E-2</v>
      </c>
      <c r="AL86" s="21">
        <v>-5.4743899999999998E-2</v>
      </c>
      <c r="AM86" s="21">
        <v>-4.1656400000000003E-2</v>
      </c>
      <c r="AN86" s="21">
        <v>2.64E-46</v>
      </c>
    </row>
    <row r="87" spans="1:40">
      <c r="A87" s="20" t="s">
        <v>85</v>
      </c>
      <c r="B87" s="27">
        <v>-1.31003E-2</v>
      </c>
      <c r="C87" s="21">
        <v>-2.0337299999999999E-2</v>
      </c>
      <c r="D87" s="21">
        <v>-5.8633000000000001E-3</v>
      </c>
      <c r="E87" s="21">
        <v>3.9367999999999998E-4</v>
      </c>
      <c r="G87" s="27">
        <v>-2.5857600000000001E-2</v>
      </c>
      <c r="H87" s="28">
        <v>-3.2103399999999997E-2</v>
      </c>
      <c r="I87" s="21">
        <v>-1.9611699999999999E-2</v>
      </c>
      <c r="J87" s="21">
        <v>7.8520000000000002E-16</v>
      </c>
      <c r="K87" s="25"/>
      <c r="L87" s="27">
        <v>-2.2764199999999998E-2</v>
      </c>
      <c r="M87" s="21">
        <v>-3.2379199999999997E-2</v>
      </c>
      <c r="N87" s="21">
        <v>-1.31492E-2</v>
      </c>
      <c r="O87" s="21">
        <v>3.7060000000000002E-6</v>
      </c>
      <c r="Q87" s="27">
        <v>-2.1241099999999999E-2</v>
      </c>
      <c r="R87" s="21">
        <v>-2.8382500000000001E-2</v>
      </c>
      <c r="S87" s="21">
        <v>-1.40997E-2</v>
      </c>
      <c r="T87" s="21">
        <v>6.5659999999999999E-9</v>
      </c>
      <c r="V87" s="27">
        <v>-4.4850500000000001E-2</v>
      </c>
      <c r="W87" s="21">
        <v>-5.6314000000000003E-2</v>
      </c>
      <c r="X87" s="21">
        <v>-3.3387E-2</v>
      </c>
      <c r="Y87" s="21">
        <v>2.9099999999999997E-14</v>
      </c>
      <c r="AA87" s="27">
        <v>-3.1189999999999999E-2</v>
      </c>
      <c r="AB87" s="21">
        <v>-4.1780999999999999E-2</v>
      </c>
      <c r="AC87" s="21">
        <v>-2.0598999999999999E-2</v>
      </c>
      <c r="AD87" s="21">
        <v>9.1869999999999998E-9</v>
      </c>
      <c r="AF87" s="27">
        <v>-7.9153699999999994E-2</v>
      </c>
      <c r="AG87" s="21">
        <v>-8.4633200000000006E-2</v>
      </c>
      <c r="AH87" s="21">
        <v>-7.3674100000000006E-2</v>
      </c>
      <c r="AI87" s="28">
        <v>2.52E-163</v>
      </c>
      <c r="AK87" s="27">
        <v>-6.0722499999999999E-2</v>
      </c>
      <c r="AL87" s="21">
        <v>-6.8224900000000005E-2</v>
      </c>
      <c r="AM87" s="21">
        <v>-5.3220200000000002E-2</v>
      </c>
      <c r="AN87" s="21">
        <v>2.6219999999999999E-55</v>
      </c>
    </row>
    <row r="88" spans="1:40">
      <c r="A88" s="20" t="s">
        <v>86</v>
      </c>
      <c r="B88" s="27">
        <v>-1.04767E-2</v>
      </c>
      <c r="C88" s="21">
        <v>-1.6185499999999998E-2</v>
      </c>
      <c r="D88" s="21">
        <v>-4.7678E-3</v>
      </c>
      <c r="E88" s="21">
        <v>3.2682000000000002E-4</v>
      </c>
      <c r="G88" s="27">
        <v>-2.0470800000000001E-2</v>
      </c>
      <c r="H88" s="28">
        <v>-2.53818E-2</v>
      </c>
      <c r="I88" s="21">
        <v>-1.5559699999999999E-2</v>
      </c>
      <c r="J88" s="21">
        <v>5.0319999999999997E-16</v>
      </c>
      <c r="K88" s="25"/>
      <c r="L88" s="27">
        <v>-1.81236E-2</v>
      </c>
      <c r="M88" s="21">
        <v>-2.5722800000000001E-2</v>
      </c>
      <c r="N88" s="21">
        <v>-1.05244E-2</v>
      </c>
      <c r="O88" s="21">
        <v>3.1480000000000002E-6</v>
      </c>
      <c r="Q88" s="27">
        <v>-1.6929699999999999E-2</v>
      </c>
      <c r="R88" s="21">
        <v>-2.25746E-2</v>
      </c>
      <c r="S88" s="21">
        <v>-1.1284799999999999E-2</v>
      </c>
      <c r="T88" s="21">
        <v>4.9330000000000002E-9</v>
      </c>
      <c r="V88" s="27">
        <v>-3.4076000000000002E-2</v>
      </c>
      <c r="W88" s="21">
        <v>-4.2797300000000003E-2</v>
      </c>
      <c r="X88" s="21">
        <v>-2.53548E-2</v>
      </c>
      <c r="Y88" s="21">
        <v>3.1429999999999998E-14</v>
      </c>
      <c r="AA88" s="27">
        <v>-2.3599800000000001E-2</v>
      </c>
      <c r="AB88" s="21">
        <v>-3.1698299999999999E-2</v>
      </c>
      <c r="AC88" s="21">
        <v>-1.55014E-2</v>
      </c>
      <c r="AD88" s="21">
        <v>1.304E-8</v>
      </c>
      <c r="AF88" s="27">
        <v>-6.0398500000000001E-2</v>
      </c>
      <c r="AG88" s="21">
        <v>-6.4590300000000003E-2</v>
      </c>
      <c r="AH88" s="21">
        <v>-5.6206800000000001E-2</v>
      </c>
      <c r="AI88" s="28">
        <v>1.4199999999999999E-162</v>
      </c>
      <c r="AK88" s="27">
        <v>-4.5889699999999999E-2</v>
      </c>
      <c r="AL88" s="21">
        <v>-5.1572199999999999E-2</v>
      </c>
      <c r="AM88" s="21">
        <v>-4.0207300000000001E-2</v>
      </c>
      <c r="AN88" s="21">
        <v>4.4819999999999997E-55</v>
      </c>
    </row>
    <row r="89" spans="1:40">
      <c r="A89" s="20" t="s">
        <v>87</v>
      </c>
      <c r="B89" s="27">
        <v>-2.6378E-3</v>
      </c>
      <c r="C89" s="21">
        <v>-4.1751000000000002E-3</v>
      </c>
      <c r="D89" s="21">
        <v>-1.1004000000000001E-3</v>
      </c>
      <c r="E89" s="21">
        <v>7.7959000000000004E-4</v>
      </c>
      <c r="G89" s="27">
        <v>-5.4105999999999998E-3</v>
      </c>
      <c r="H89" s="28">
        <v>-6.7467999999999998E-3</v>
      </c>
      <c r="I89" s="21">
        <v>-4.0743999999999997E-3</v>
      </c>
      <c r="J89" s="21">
        <v>3.2089999999999999E-15</v>
      </c>
      <c r="K89" s="25"/>
      <c r="L89" s="27">
        <v>-4.6403E-3</v>
      </c>
      <c r="M89" s="21">
        <v>-6.6699000000000003E-3</v>
      </c>
      <c r="N89" s="21">
        <v>-2.6105999999999998E-3</v>
      </c>
      <c r="O89" s="21">
        <v>7.8480000000000001E-6</v>
      </c>
      <c r="Q89" s="27">
        <v>-4.3220000000000003E-3</v>
      </c>
      <c r="R89" s="21">
        <v>-5.8282999999999998E-3</v>
      </c>
      <c r="S89" s="21">
        <v>-2.8157E-3</v>
      </c>
      <c r="T89" s="21">
        <v>2.1600000000000002E-8</v>
      </c>
      <c r="V89" s="27">
        <v>-1.0776900000000001E-2</v>
      </c>
      <c r="W89" s="21">
        <v>-1.35248E-2</v>
      </c>
      <c r="X89" s="21">
        <v>-8.0289999999999997E-3</v>
      </c>
      <c r="Y89" s="21">
        <v>2.5310000000000001E-14</v>
      </c>
      <c r="AA89" s="27">
        <v>-7.5871000000000003E-3</v>
      </c>
      <c r="AB89" s="21">
        <v>-1.0092E-2</v>
      </c>
      <c r="AC89" s="21">
        <v>-5.0822000000000003E-3</v>
      </c>
      <c r="AD89" s="21">
        <v>3.4809999999999999E-9</v>
      </c>
      <c r="AF89" s="27">
        <v>-1.8763100000000001E-2</v>
      </c>
      <c r="AG89" s="21">
        <v>-2.0054200000000001E-2</v>
      </c>
      <c r="AH89" s="21">
        <v>-1.7472000000000001E-2</v>
      </c>
      <c r="AI89" s="28">
        <v>3.8599999999999998E-165</v>
      </c>
      <c r="AK89" s="27">
        <v>-1.48331E-2</v>
      </c>
      <c r="AL89" s="21">
        <v>-1.66578E-2</v>
      </c>
      <c r="AM89" s="21">
        <v>-1.30084E-2</v>
      </c>
      <c r="AN89" s="21">
        <v>9.1939999999999991E-56</v>
      </c>
    </row>
    <row r="90" spans="1:40">
      <c r="A90" s="20" t="s">
        <v>88</v>
      </c>
      <c r="B90" s="27">
        <v>-2.7500000000000002E-4</v>
      </c>
      <c r="C90" s="21">
        <v>-5.4529999999999997E-4</v>
      </c>
      <c r="D90" s="21">
        <v>-4.6099999999999999E-6</v>
      </c>
      <c r="E90" s="21">
        <v>4.6220020000000001E-2</v>
      </c>
      <c r="G90" s="27">
        <v>-2.8689999999999998E-4</v>
      </c>
      <c r="H90" s="28">
        <v>-5.0569999999999999E-4</v>
      </c>
      <c r="I90" s="21">
        <v>-6.8100000000000002E-5</v>
      </c>
      <c r="J90" s="21">
        <v>1.019227E-2</v>
      </c>
      <c r="K90" s="25"/>
      <c r="L90" s="27">
        <v>-3.2679999999999997E-4</v>
      </c>
      <c r="M90" s="21">
        <v>-6.6160000000000004E-4</v>
      </c>
      <c r="N90" s="21">
        <v>7.9699999999999999E-6</v>
      </c>
      <c r="O90" s="21">
        <v>5.5698240000000003E-2</v>
      </c>
      <c r="Q90" s="27">
        <v>-9.5199999999999997E-5</v>
      </c>
      <c r="R90" s="21">
        <v>-4.0739999999999998E-4</v>
      </c>
      <c r="S90" s="21">
        <v>2.1689999999999999E-4</v>
      </c>
      <c r="T90" s="21">
        <v>0.54964623000000001</v>
      </c>
      <c r="V90" s="27">
        <v>-2.4028999999999999E-3</v>
      </c>
      <c r="W90" s="21">
        <v>-3.2095000000000001E-3</v>
      </c>
      <c r="X90" s="21">
        <v>-1.5964E-3</v>
      </c>
      <c r="Y90" s="21">
        <v>6.2000000000000001E-9</v>
      </c>
      <c r="AA90" s="27">
        <v>-5.5509999999999999E-4</v>
      </c>
      <c r="AB90" s="21">
        <v>-1.2534E-3</v>
      </c>
      <c r="AC90" s="21">
        <v>1.4320000000000001E-4</v>
      </c>
      <c r="AD90" s="21">
        <v>0.11911765000000001</v>
      </c>
      <c r="AF90" s="27">
        <v>-4.6991000000000003E-3</v>
      </c>
      <c r="AG90" s="21">
        <v>-5.1434000000000002E-3</v>
      </c>
      <c r="AH90" s="21">
        <v>-4.2547000000000001E-3</v>
      </c>
      <c r="AI90" s="21">
        <v>1.6150000000000001E-91</v>
      </c>
      <c r="AK90" s="27">
        <v>-2.1559000000000001E-3</v>
      </c>
      <c r="AL90" s="21">
        <v>-2.6553000000000002E-3</v>
      </c>
      <c r="AM90" s="21">
        <v>-1.6565E-3</v>
      </c>
      <c r="AN90" s="21">
        <v>3.4180000000000001E-17</v>
      </c>
    </row>
    <row r="91" spans="1:40">
      <c r="A91" s="20" t="s">
        <v>89</v>
      </c>
      <c r="B91" s="27">
        <v>5.0100000000000003E-10</v>
      </c>
      <c r="C91" s="21">
        <v>-1.35E-8</v>
      </c>
      <c r="D91" s="21">
        <v>1.4500000000000001E-8</v>
      </c>
      <c r="E91" s="21">
        <v>0.94404960000000004</v>
      </c>
      <c r="G91" s="27">
        <v>-4.1199999999999998E-9</v>
      </c>
      <c r="H91" s="28">
        <v>-1.6199999999999999E-8</v>
      </c>
      <c r="I91" s="21">
        <v>7.9900000000000007E-9</v>
      </c>
      <c r="J91" s="21">
        <v>0.50472110999999997</v>
      </c>
      <c r="K91" s="25"/>
      <c r="L91" s="27">
        <v>-2.6300000000000001E-8</v>
      </c>
      <c r="M91" s="21">
        <v>-4.8499999999999998E-8</v>
      </c>
      <c r="N91" s="21">
        <v>-4.2100000000000001E-9</v>
      </c>
      <c r="O91" s="21">
        <v>1.9692600000000001E-2</v>
      </c>
      <c r="Q91" s="27">
        <v>3.5100000000000001E-9</v>
      </c>
      <c r="R91" s="21">
        <v>-1.42E-8</v>
      </c>
      <c r="S91" s="21">
        <v>2.1200000000000001E-8</v>
      </c>
      <c r="T91" s="21">
        <v>0.69733438999999997</v>
      </c>
      <c r="V91" s="27">
        <v>-6.4900000000000005E-8</v>
      </c>
      <c r="W91" s="21">
        <v>-9.9600000000000005E-8</v>
      </c>
      <c r="X91" s="21">
        <v>-3.03E-8</v>
      </c>
      <c r="Y91" s="21">
        <v>2.4297000000000001E-4</v>
      </c>
      <c r="AA91" s="27">
        <v>-1.4E-8</v>
      </c>
      <c r="AB91" s="21">
        <v>-4.1299999999999999E-8</v>
      </c>
      <c r="AC91" s="21">
        <v>1.33E-8</v>
      </c>
      <c r="AD91" s="21">
        <v>0.31502179000000002</v>
      </c>
      <c r="AF91" s="27">
        <v>-5.0099999999999999E-9</v>
      </c>
      <c r="AG91" s="21">
        <v>-1.4500000000000001E-8</v>
      </c>
      <c r="AH91" s="21">
        <v>4.49E-9</v>
      </c>
      <c r="AI91" s="21">
        <v>0.30158116000000001</v>
      </c>
      <c r="AK91" s="27">
        <v>-6.0800000000000002E-8</v>
      </c>
      <c r="AL91" s="21">
        <v>-8.2000000000000006E-8</v>
      </c>
      <c r="AM91" s="21">
        <v>-3.9699999999999998E-8</v>
      </c>
      <c r="AN91" s="21">
        <v>1.8340000000000001E-8</v>
      </c>
    </row>
    <row r="92" spans="1:40">
      <c r="A92" s="20" t="s">
        <v>90</v>
      </c>
      <c r="B92" s="27">
        <v>-6.4700000000000001E-4</v>
      </c>
      <c r="C92" s="21">
        <v>-7.6109999999999997E-3</v>
      </c>
      <c r="D92" s="21">
        <v>6.3169999999999997E-3</v>
      </c>
      <c r="E92" s="21">
        <v>0.85544003000000002</v>
      </c>
      <c r="G92" s="27">
        <v>-3.7201999999999999E-3</v>
      </c>
      <c r="H92" s="28">
        <v>-9.8440999999999997E-3</v>
      </c>
      <c r="I92" s="21">
        <v>2.4036000000000001E-3</v>
      </c>
      <c r="J92" s="21">
        <v>0.23364726</v>
      </c>
      <c r="K92" s="25"/>
      <c r="L92" s="27">
        <v>-1.41301E-2</v>
      </c>
      <c r="M92" s="21">
        <v>-2.5521800000000001E-2</v>
      </c>
      <c r="N92" s="21">
        <v>-2.7384000000000002E-3</v>
      </c>
      <c r="O92" s="21">
        <v>1.5085940000000001E-2</v>
      </c>
      <c r="Q92" s="27">
        <v>-3.6989999999999999E-4</v>
      </c>
      <c r="R92" s="21">
        <v>-9.5849999999999998E-3</v>
      </c>
      <c r="S92" s="21">
        <v>8.8453000000000004E-3</v>
      </c>
      <c r="T92" s="21">
        <v>0.93725787999999999</v>
      </c>
      <c r="V92" s="27">
        <v>-2.8997800000000001E-2</v>
      </c>
      <c r="W92" s="21">
        <v>-4.4109200000000001E-2</v>
      </c>
      <c r="X92" s="21">
        <v>-1.38865E-2</v>
      </c>
      <c r="Y92" s="21">
        <v>1.7341000000000001E-4</v>
      </c>
      <c r="AA92" s="27">
        <v>-7.6661000000000003E-3</v>
      </c>
      <c r="AB92" s="21">
        <v>-1.9578399999999999E-2</v>
      </c>
      <c r="AC92" s="21">
        <v>4.2462000000000003E-3</v>
      </c>
      <c r="AD92" s="21">
        <v>0.20703089</v>
      </c>
      <c r="AF92" s="27">
        <v>-7.4539999999999997E-3</v>
      </c>
      <c r="AG92" s="21">
        <v>-1.2557E-2</v>
      </c>
      <c r="AH92" s="21">
        <v>-2.3509999999999998E-3</v>
      </c>
      <c r="AI92" s="21">
        <v>4.20565E-3</v>
      </c>
      <c r="AK92" s="27">
        <v>-2.8704899999999998E-2</v>
      </c>
      <c r="AL92" s="21">
        <v>-3.7924300000000001E-2</v>
      </c>
      <c r="AM92" s="21">
        <v>-1.94854E-2</v>
      </c>
      <c r="AN92" s="21">
        <v>1.1160000000000001E-9</v>
      </c>
    </row>
    <row r="93" spans="1:40">
      <c r="A93" s="20" t="s">
        <v>91</v>
      </c>
      <c r="B93" s="27">
        <v>-5.8920000000000001E-4</v>
      </c>
      <c r="C93" s="21">
        <v>-4.5114999999999999E-3</v>
      </c>
      <c r="D93" s="21">
        <v>3.3332000000000001E-3</v>
      </c>
      <c r="E93" s="21">
        <v>0.76835635000000002</v>
      </c>
      <c r="G93" s="27">
        <v>-2.8318000000000002E-3</v>
      </c>
      <c r="H93" s="28">
        <v>-6.1358999999999997E-3</v>
      </c>
      <c r="I93" s="21">
        <v>4.7219999999999999E-4</v>
      </c>
      <c r="J93" s="21">
        <v>9.2951119999999998E-2</v>
      </c>
      <c r="K93" s="25"/>
      <c r="L93" s="27">
        <v>-8.4466999999999997E-3</v>
      </c>
      <c r="M93" s="21">
        <v>-1.4359500000000001E-2</v>
      </c>
      <c r="N93" s="21">
        <v>-2.5339E-3</v>
      </c>
      <c r="O93" s="21">
        <v>5.1406000000000004E-3</v>
      </c>
      <c r="Q93" s="27">
        <v>-8.7999999999999998E-5</v>
      </c>
      <c r="R93" s="21">
        <v>-4.8322E-3</v>
      </c>
      <c r="S93" s="21">
        <v>4.6563000000000004E-3</v>
      </c>
      <c r="T93" s="21">
        <v>0.97099332000000005</v>
      </c>
      <c r="V93" s="27">
        <v>-1.2615700000000001E-2</v>
      </c>
      <c r="W93" s="21">
        <v>-1.9392900000000001E-2</v>
      </c>
      <c r="X93" s="21">
        <v>-5.8384999999999999E-3</v>
      </c>
      <c r="Y93" s="21">
        <v>2.6951999999999998E-4</v>
      </c>
      <c r="AA93" s="27">
        <v>-2.2932E-3</v>
      </c>
      <c r="AB93" s="21">
        <v>-7.4768999999999999E-3</v>
      </c>
      <c r="AC93" s="21">
        <v>2.8904E-3</v>
      </c>
      <c r="AD93" s="21">
        <v>0.38565701000000002</v>
      </c>
      <c r="AF93" s="27">
        <v>-2.6549E-3</v>
      </c>
      <c r="AG93" s="21">
        <v>-5.0231E-3</v>
      </c>
      <c r="AH93" s="21">
        <v>-2.8659999999999997E-4</v>
      </c>
      <c r="AI93" s="21">
        <v>2.801462E-2</v>
      </c>
      <c r="AK93" s="27">
        <v>-1.08904E-2</v>
      </c>
      <c r="AL93" s="21">
        <v>-1.50165E-2</v>
      </c>
      <c r="AM93" s="21">
        <v>-6.7643E-3</v>
      </c>
      <c r="AN93" s="21">
        <v>2.378E-7</v>
      </c>
    </row>
    <row r="94" spans="1:40">
      <c r="A94" s="20" t="s">
        <v>92</v>
      </c>
      <c r="B94" s="27">
        <v>-8.2870000000000003E-4</v>
      </c>
      <c r="C94" s="21">
        <v>-3.9202999999999998E-3</v>
      </c>
      <c r="D94" s="21">
        <v>2.2628000000000001E-3</v>
      </c>
      <c r="E94" s="21">
        <v>0.59916115999999997</v>
      </c>
      <c r="G94" s="27">
        <v>-2.4336000000000002E-3</v>
      </c>
      <c r="H94" s="28">
        <v>-5.2747999999999996E-3</v>
      </c>
      <c r="I94" s="21">
        <v>4.0759999999999999E-4</v>
      </c>
      <c r="J94" s="21">
        <v>9.315996E-2</v>
      </c>
      <c r="K94" s="25"/>
      <c r="L94" s="27">
        <v>-6.5025999999999999E-3</v>
      </c>
      <c r="M94" s="21">
        <v>-1.2067899999999999E-2</v>
      </c>
      <c r="N94" s="21">
        <v>-9.3729999999999996E-4</v>
      </c>
      <c r="O94" s="21">
        <v>2.2048600000000002E-2</v>
      </c>
      <c r="Q94" s="27">
        <v>-2.1078E-3</v>
      </c>
      <c r="R94" s="21">
        <v>-6.7003999999999996E-3</v>
      </c>
      <c r="S94" s="21">
        <v>2.4848000000000001E-3</v>
      </c>
      <c r="T94" s="21">
        <v>0.36813892999999998</v>
      </c>
      <c r="V94" s="27">
        <v>-1.74821E-2</v>
      </c>
      <c r="W94" s="21">
        <v>-2.5842199999999999E-2</v>
      </c>
      <c r="X94" s="21">
        <v>-9.1220999999999993E-3</v>
      </c>
      <c r="Y94" s="21">
        <v>4.3109999999999999E-5</v>
      </c>
      <c r="AA94" s="27">
        <v>-8.3701999999999995E-3</v>
      </c>
      <c r="AB94" s="21">
        <v>-1.5126000000000001E-2</v>
      </c>
      <c r="AC94" s="21">
        <v>-1.6142999999999999E-3</v>
      </c>
      <c r="AD94" s="21">
        <v>1.5203059999999999E-2</v>
      </c>
      <c r="AF94" s="27">
        <v>-9.2963000000000004E-3</v>
      </c>
      <c r="AG94" s="21">
        <v>-1.19483E-2</v>
      </c>
      <c r="AH94" s="21">
        <v>-6.6442999999999997E-3</v>
      </c>
      <c r="AI94" s="21">
        <v>7.1210000000000001E-12</v>
      </c>
      <c r="AK94" s="27">
        <v>-2.1802100000000001E-2</v>
      </c>
      <c r="AL94" s="21">
        <v>-2.6885099999999999E-2</v>
      </c>
      <c r="AM94" s="21">
        <v>-1.6719100000000001E-2</v>
      </c>
      <c r="AN94" s="21">
        <v>5.3839999999999997E-17</v>
      </c>
    </row>
    <row r="95" spans="1:40">
      <c r="A95" s="20" t="s">
        <v>93</v>
      </c>
      <c r="B95" s="27">
        <v>-7.6920000000000005E-4</v>
      </c>
      <c r="C95" s="21">
        <v>-3.3168999999999998E-3</v>
      </c>
      <c r="D95" s="21">
        <v>1.7784000000000001E-3</v>
      </c>
      <c r="E95" s="21">
        <v>0.55382562000000002</v>
      </c>
      <c r="G95" s="27">
        <v>-2.0612999999999999E-3</v>
      </c>
      <c r="H95" s="28">
        <v>-4.4000000000000003E-3</v>
      </c>
      <c r="I95" s="21">
        <v>2.7750000000000002E-4</v>
      </c>
      <c r="J95" s="21">
        <v>8.4060839999999998E-2</v>
      </c>
      <c r="K95" s="25"/>
      <c r="L95" s="27">
        <v>-5.4505999999999999E-3</v>
      </c>
      <c r="M95" s="21">
        <v>-1.0063799999999999E-2</v>
      </c>
      <c r="N95" s="21">
        <v>-8.3730000000000002E-4</v>
      </c>
      <c r="O95" s="21">
        <v>2.0605700000000001E-2</v>
      </c>
      <c r="Q95" s="27">
        <v>-2.0758999999999999E-3</v>
      </c>
      <c r="R95" s="21">
        <v>-5.8809999999999999E-3</v>
      </c>
      <c r="S95" s="21">
        <v>1.7290999999999999E-3</v>
      </c>
      <c r="T95" s="21">
        <v>0.28471741</v>
      </c>
      <c r="V95" s="27">
        <v>-1.3754199999999999E-2</v>
      </c>
      <c r="W95" s="21">
        <v>-2.0310100000000001E-2</v>
      </c>
      <c r="X95" s="21">
        <v>-7.1983999999999998E-3</v>
      </c>
      <c r="Y95" s="21">
        <v>4.07E-5</v>
      </c>
      <c r="AA95" s="27">
        <v>-6.8488000000000004E-3</v>
      </c>
      <c r="AB95" s="21">
        <v>-1.2204E-2</v>
      </c>
      <c r="AC95" s="21">
        <v>-1.4936000000000001E-3</v>
      </c>
      <c r="AD95" s="21">
        <v>1.222357E-2</v>
      </c>
      <c r="AF95" s="27">
        <v>-7.6598999999999999E-3</v>
      </c>
      <c r="AG95" s="21">
        <v>-9.7637999999999996E-3</v>
      </c>
      <c r="AH95" s="21">
        <v>-5.5558999999999999E-3</v>
      </c>
      <c r="AI95" s="21">
        <v>1.0930000000000001E-12</v>
      </c>
      <c r="AK95" s="27">
        <v>-1.74769E-2</v>
      </c>
      <c r="AL95" s="21">
        <v>-2.1469100000000001E-2</v>
      </c>
      <c r="AM95" s="21">
        <v>-1.3484599999999999E-2</v>
      </c>
      <c r="AN95" s="21">
        <v>1.236E-17</v>
      </c>
    </row>
    <row r="96" spans="1:40">
      <c r="A96" s="20" t="s">
        <v>94</v>
      </c>
      <c r="B96" s="27">
        <v>-6.9599999999999998E-5</v>
      </c>
      <c r="C96" s="21">
        <v>-6.4269999999999996E-4</v>
      </c>
      <c r="D96" s="21">
        <v>5.0350000000000004E-4</v>
      </c>
      <c r="E96" s="21">
        <v>0.81180125000000003</v>
      </c>
      <c r="G96" s="27">
        <v>-3.188E-4</v>
      </c>
      <c r="H96" s="28">
        <v>-8.384E-4</v>
      </c>
      <c r="I96" s="21">
        <v>2.009E-4</v>
      </c>
      <c r="J96" s="21">
        <v>0.22913973000000001</v>
      </c>
      <c r="K96" s="25"/>
      <c r="L96" s="27">
        <v>-1.0170999999999999E-3</v>
      </c>
      <c r="M96" s="21">
        <v>-2.0113000000000002E-3</v>
      </c>
      <c r="N96" s="21">
        <v>-2.2900000000000001E-5</v>
      </c>
      <c r="O96" s="21">
        <v>4.4950629999999998E-2</v>
      </c>
      <c r="Q96" s="27">
        <v>-2.3900000000000002E-5</v>
      </c>
      <c r="R96" s="21">
        <v>-8.4270000000000005E-4</v>
      </c>
      <c r="S96" s="21">
        <v>7.9489999999999997E-4</v>
      </c>
      <c r="T96" s="21">
        <v>0.95437793999999998</v>
      </c>
      <c r="V96" s="27">
        <v>-3.7255999999999999E-3</v>
      </c>
      <c r="W96" s="21">
        <v>-5.5453000000000004E-3</v>
      </c>
      <c r="X96" s="21">
        <v>-1.9058E-3</v>
      </c>
      <c r="Y96" s="21">
        <v>6.2050000000000004E-5</v>
      </c>
      <c r="AA96" s="27">
        <v>-1.5199E-3</v>
      </c>
      <c r="AB96" s="21">
        <v>-2.9342999999999999E-3</v>
      </c>
      <c r="AC96" s="21">
        <v>-1.055E-4</v>
      </c>
      <c r="AD96" s="21">
        <v>3.521237E-2</v>
      </c>
      <c r="AF96" s="27">
        <v>-1.6435E-3</v>
      </c>
      <c r="AG96" s="21">
        <v>-2.2227000000000002E-3</v>
      </c>
      <c r="AH96" s="21">
        <v>-1.0642E-3</v>
      </c>
      <c r="AI96" s="21">
        <v>2.8080000000000001E-8</v>
      </c>
      <c r="AK96" s="27">
        <v>-4.3245000000000002E-3</v>
      </c>
      <c r="AL96" s="21">
        <v>-5.4317999999999996E-3</v>
      </c>
      <c r="AM96" s="21">
        <v>-3.2171999999999999E-3</v>
      </c>
      <c r="AN96" s="21">
        <v>2.2870000000000001E-14</v>
      </c>
    </row>
    <row r="97" spans="1:40">
      <c r="A97" s="20" t="s">
        <v>95</v>
      </c>
      <c r="B97" s="27">
        <v>8.0239999999999999E-4</v>
      </c>
      <c r="C97" s="21">
        <v>1.7320000000000001E-4</v>
      </c>
      <c r="D97" s="21">
        <v>1.4316000000000001E-3</v>
      </c>
      <c r="E97" s="21">
        <v>1.245886E-2</v>
      </c>
      <c r="G97" s="27">
        <v>1.4877E-3</v>
      </c>
      <c r="H97" s="21">
        <v>9.2920000000000003E-4</v>
      </c>
      <c r="I97" s="21">
        <v>2.0462000000000002E-3</v>
      </c>
      <c r="J97" s="21">
        <v>1.924E-7</v>
      </c>
      <c r="K97" s="25"/>
      <c r="L97" s="27">
        <v>8.2240000000000004E-4</v>
      </c>
      <c r="M97" s="21">
        <v>-4.4199999999999997E-5</v>
      </c>
      <c r="N97" s="21">
        <v>1.6891E-3</v>
      </c>
      <c r="O97" s="21">
        <v>6.2879409999999997E-2</v>
      </c>
      <c r="Q97" s="27">
        <v>1.8748E-3</v>
      </c>
      <c r="R97" s="21">
        <v>1.1471999999999999E-3</v>
      </c>
      <c r="S97" s="21">
        <v>2.6023000000000001E-3</v>
      </c>
      <c r="T97" s="21">
        <v>4.8240000000000003E-7</v>
      </c>
      <c r="V97" s="27">
        <v>1.1042000000000001E-3</v>
      </c>
      <c r="W97" s="21">
        <v>1.7670000000000001E-4</v>
      </c>
      <c r="X97" s="21">
        <v>2.0316000000000002E-3</v>
      </c>
      <c r="Y97" s="21">
        <v>1.965424E-2</v>
      </c>
      <c r="AA97" s="27">
        <v>2.993E-3</v>
      </c>
      <c r="AB97" s="21">
        <v>2.0227000000000001E-3</v>
      </c>
      <c r="AC97" s="21">
        <v>3.9633000000000003E-3</v>
      </c>
      <c r="AD97" s="21">
        <v>1.802E-9</v>
      </c>
      <c r="AF97" s="27">
        <v>4.5623E-3</v>
      </c>
      <c r="AG97" s="21">
        <v>4.1269999999999996E-3</v>
      </c>
      <c r="AH97" s="21">
        <v>4.9975999999999996E-3</v>
      </c>
      <c r="AI97" s="21">
        <v>4.9849999999999998E-90</v>
      </c>
      <c r="AK97" s="27">
        <v>3.9867000000000001E-3</v>
      </c>
      <c r="AL97" s="21">
        <v>3.3222999999999998E-3</v>
      </c>
      <c r="AM97" s="21">
        <v>4.6511E-3</v>
      </c>
      <c r="AN97" s="21">
        <v>1.594E-31</v>
      </c>
    </row>
    <row r="98" spans="1:40">
      <c r="A98" s="20" t="s">
        <v>96</v>
      </c>
      <c r="B98" s="27">
        <v>2.7100000000000001E-8</v>
      </c>
      <c r="C98" s="21">
        <v>4.7699999999999999E-9</v>
      </c>
      <c r="D98" s="21">
        <v>4.9399999999999999E-8</v>
      </c>
      <c r="E98" s="21">
        <v>1.7386700000000001E-2</v>
      </c>
      <c r="G98" s="27">
        <v>3.8999999999999998E-8</v>
      </c>
      <c r="H98" s="21">
        <v>2.03E-8</v>
      </c>
      <c r="I98" s="21">
        <v>5.76E-8</v>
      </c>
      <c r="J98" s="21">
        <v>4.282E-5</v>
      </c>
      <c r="K98" s="25"/>
      <c r="L98" s="27">
        <v>-7.4300000000000002E-9</v>
      </c>
      <c r="M98" s="21">
        <v>-4.1999999999999999E-8</v>
      </c>
      <c r="N98" s="21">
        <v>2.7199999999999999E-8</v>
      </c>
      <c r="O98" s="21">
        <v>0.67352250000000002</v>
      </c>
      <c r="Q98" s="27">
        <v>4.5400000000000003E-8</v>
      </c>
      <c r="R98" s="21">
        <v>1.9099999999999999E-8</v>
      </c>
      <c r="S98" s="21">
        <v>7.17E-8</v>
      </c>
      <c r="T98" s="21">
        <v>7.4120999999999996E-4</v>
      </c>
      <c r="V98" s="27">
        <v>-5.9900000000000002E-9</v>
      </c>
      <c r="W98" s="21">
        <v>-6.4000000000000004E-8</v>
      </c>
      <c r="X98" s="21">
        <v>5.2100000000000003E-8</v>
      </c>
      <c r="Y98" s="21">
        <v>0.83973843999999997</v>
      </c>
      <c r="AA98" s="27">
        <v>4.0399999999999998E-8</v>
      </c>
      <c r="AB98" s="21">
        <v>2.4100000000000002E-9</v>
      </c>
      <c r="AC98" s="21">
        <v>7.8400000000000001E-8</v>
      </c>
      <c r="AD98" s="21">
        <v>3.7168270000000003E-2</v>
      </c>
      <c r="AF98" s="27">
        <v>9.7399999999999999E-8</v>
      </c>
      <c r="AG98" s="21">
        <v>8.3599999999999994E-8</v>
      </c>
      <c r="AH98" s="21">
        <v>1.11E-7</v>
      </c>
      <c r="AI98" s="21">
        <v>2.6189999999999999E-42</v>
      </c>
      <c r="AK98" s="27">
        <v>3.99E-8</v>
      </c>
      <c r="AL98" s="21">
        <v>1.09E-8</v>
      </c>
      <c r="AM98" s="21">
        <v>6.8999999999999996E-8</v>
      </c>
      <c r="AN98" s="21">
        <v>7.1225699999999999E-3</v>
      </c>
    </row>
    <row r="99" spans="1:40">
      <c r="A99" s="20" t="s">
        <v>97</v>
      </c>
      <c r="B99" s="27">
        <v>5.2785000000000002E-3</v>
      </c>
      <c r="C99" s="21">
        <v>-1.4108E-3</v>
      </c>
      <c r="D99" s="21">
        <v>1.19677E-2</v>
      </c>
      <c r="E99" s="21">
        <v>0.12189559</v>
      </c>
      <c r="G99" s="27">
        <v>4.4925E-3</v>
      </c>
      <c r="H99" s="21">
        <v>-8.7949999999999996E-4</v>
      </c>
      <c r="I99" s="21">
        <v>9.8645E-3</v>
      </c>
      <c r="J99" s="21">
        <v>0.10114832999999999</v>
      </c>
      <c r="K99" s="25"/>
      <c r="L99" s="27">
        <v>-6.1850999999999998E-3</v>
      </c>
      <c r="M99" s="21">
        <v>-1.6396000000000001E-2</v>
      </c>
      <c r="N99" s="21">
        <v>4.0258000000000004E-3</v>
      </c>
      <c r="O99" s="21">
        <v>0.23495988000000001</v>
      </c>
      <c r="Q99" s="27">
        <v>9.2936000000000008E-3</v>
      </c>
      <c r="R99" s="21">
        <v>1.3785E-3</v>
      </c>
      <c r="S99" s="21">
        <v>1.72087E-2</v>
      </c>
      <c r="T99" s="21">
        <v>2.1403889999999998E-2</v>
      </c>
      <c r="V99" s="27">
        <v>-2.2076000000000001E-3</v>
      </c>
      <c r="W99" s="21">
        <v>-1.5433799999999999E-2</v>
      </c>
      <c r="X99" s="21">
        <v>1.10186E-2</v>
      </c>
      <c r="Y99" s="21">
        <v>0.74341458999999999</v>
      </c>
      <c r="AA99" s="27">
        <v>7.5579000000000002E-3</v>
      </c>
      <c r="AB99" s="21">
        <v>-1.0217E-3</v>
      </c>
      <c r="AC99" s="21">
        <v>1.6137499999999999E-2</v>
      </c>
      <c r="AD99" s="21">
        <v>8.4205230000000006E-2</v>
      </c>
      <c r="AF99" s="27">
        <v>3.1474799999999997E-2</v>
      </c>
      <c r="AG99" s="21">
        <v>2.75357E-2</v>
      </c>
      <c r="AH99" s="21">
        <v>3.5413899999999998E-2</v>
      </c>
      <c r="AI99" s="21">
        <v>5.4129999999999997E-54</v>
      </c>
      <c r="AK99" s="27">
        <v>6.7894000000000001E-3</v>
      </c>
      <c r="AL99" s="21">
        <v>2.04E-4</v>
      </c>
      <c r="AM99" s="21">
        <v>1.33749E-2</v>
      </c>
      <c r="AN99" s="21">
        <v>4.3315569999999998E-2</v>
      </c>
    </row>
    <row r="100" spans="1:40">
      <c r="A100" s="20" t="s">
        <v>98</v>
      </c>
      <c r="B100" s="27">
        <v>3.4334999999999999E-3</v>
      </c>
      <c r="C100" s="21">
        <v>-3.3159999999999998E-4</v>
      </c>
      <c r="D100" s="21">
        <v>7.1986000000000003E-3</v>
      </c>
      <c r="E100" s="21">
        <v>7.3858640000000003E-2</v>
      </c>
      <c r="G100" s="27">
        <v>6.6588999999999997E-3</v>
      </c>
      <c r="H100" s="21">
        <v>3.4669000000000002E-3</v>
      </c>
      <c r="I100" s="21">
        <v>9.8508999999999992E-3</v>
      </c>
      <c r="J100" s="21">
        <v>4.4539999999999997E-5</v>
      </c>
      <c r="K100" s="25"/>
      <c r="L100" s="27">
        <v>-2.1018999999999999E-3</v>
      </c>
      <c r="M100" s="21">
        <v>-8.1023999999999992E-3</v>
      </c>
      <c r="N100" s="21">
        <v>3.8987000000000002E-3</v>
      </c>
      <c r="O100" s="21">
        <v>0.49214021000000002</v>
      </c>
      <c r="Q100" s="27">
        <v>5.5886E-3</v>
      </c>
      <c r="R100" s="21">
        <v>9.0490000000000004E-4</v>
      </c>
      <c r="S100" s="21">
        <v>1.0272399999999999E-2</v>
      </c>
      <c r="T100" s="21">
        <v>1.9386529999999999E-2</v>
      </c>
      <c r="V100" s="27">
        <v>-2.5902999999999998E-3</v>
      </c>
      <c r="W100" s="21">
        <v>-8.6785999999999999E-3</v>
      </c>
      <c r="X100" s="21">
        <v>3.4979E-3</v>
      </c>
      <c r="Y100" s="21">
        <v>0.40410506000000002</v>
      </c>
      <c r="AA100" s="27">
        <v>6.4041999999999996E-3</v>
      </c>
      <c r="AB100" s="21">
        <v>1.6754999999999999E-3</v>
      </c>
      <c r="AC100" s="21">
        <v>1.1133000000000001E-2</v>
      </c>
      <c r="AD100" s="21">
        <v>7.9769999999999997E-3</v>
      </c>
      <c r="AF100" s="27">
        <v>1.0669100000000001E-2</v>
      </c>
      <c r="AG100" s="21">
        <v>8.0636000000000006E-3</v>
      </c>
      <c r="AH100" s="21">
        <v>1.32745E-2</v>
      </c>
      <c r="AI100" s="21">
        <v>1.2339999999999999E-15</v>
      </c>
      <c r="AK100" s="27">
        <v>7.8733999999999991E-3</v>
      </c>
      <c r="AL100" s="21">
        <v>4.2249000000000002E-3</v>
      </c>
      <c r="AM100" s="21">
        <v>1.15218E-2</v>
      </c>
      <c r="AN100" s="21">
        <v>2.3730000000000001E-5</v>
      </c>
    </row>
    <row r="101" spans="1:40">
      <c r="A101" s="20" t="s">
        <v>99</v>
      </c>
      <c r="B101" s="27">
        <v>1.2944E-3</v>
      </c>
      <c r="C101" s="21">
        <v>-2.2487000000000002E-3</v>
      </c>
      <c r="D101" s="21">
        <v>4.8374999999999998E-3</v>
      </c>
      <c r="E101" s="21">
        <v>0.47380249000000002</v>
      </c>
      <c r="G101" s="27">
        <v>-3.3165E-3</v>
      </c>
      <c r="H101" s="28">
        <v>-6.3195999999999999E-3</v>
      </c>
      <c r="I101" s="21">
        <v>-3.1339999999999997E-4</v>
      </c>
      <c r="J101" s="21">
        <v>3.0443029999999999E-2</v>
      </c>
      <c r="K101" s="25"/>
      <c r="L101" s="27">
        <v>-4.3168E-3</v>
      </c>
      <c r="M101" s="21">
        <v>-9.3542999999999994E-3</v>
      </c>
      <c r="N101" s="21">
        <v>7.2079999999999996E-4</v>
      </c>
      <c r="O101" s="21">
        <v>9.2993439999999997E-2</v>
      </c>
      <c r="Q101" s="27">
        <v>1.807E-3</v>
      </c>
      <c r="R101" s="21">
        <v>-2.467E-3</v>
      </c>
      <c r="S101" s="21">
        <v>6.0809999999999996E-3</v>
      </c>
      <c r="T101" s="21">
        <v>0.40706252999999998</v>
      </c>
      <c r="V101" s="27">
        <v>-1.4021999999999999E-3</v>
      </c>
      <c r="W101" s="21">
        <v>-9.7094999999999994E-3</v>
      </c>
      <c r="X101" s="21">
        <v>6.9051E-3</v>
      </c>
      <c r="Y101" s="21">
        <v>0.74062181999999999</v>
      </c>
      <c r="AA101" s="27">
        <v>-2.0262000000000001E-3</v>
      </c>
      <c r="AB101" s="21">
        <v>-7.4358999999999996E-3</v>
      </c>
      <c r="AC101" s="21">
        <v>3.3834999999999998E-3</v>
      </c>
      <c r="AD101" s="21">
        <v>0.46264842</v>
      </c>
      <c r="AF101" s="27">
        <v>1.6126600000000001E-2</v>
      </c>
      <c r="AG101" s="21">
        <v>1.41587E-2</v>
      </c>
      <c r="AH101" s="21">
        <v>1.8094499999999999E-2</v>
      </c>
      <c r="AI101" s="21">
        <v>1.254E-56</v>
      </c>
      <c r="AK101" s="27">
        <v>-6.5687999999999996E-3</v>
      </c>
      <c r="AL101" s="21">
        <v>-1.0859199999999999E-2</v>
      </c>
      <c r="AM101" s="21">
        <v>-2.2783E-3</v>
      </c>
      <c r="AN101" s="21">
        <v>2.70053E-3</v>
      </c>
    </row>
    <row r="102" spans="1:40">
      <c r="A102" s="20" t="s">
        <v>100</v>
      </c>
      <c r="B102" s="27">
        <v>1.4253E-3</v>
      </c>
      <c r="C102" s="21">
        <v>-1.5596E-3</v>
      </c>
      <c r="D102" s="21">
        <v>4.4102000000000004E-3</v>
      </c>
      <c r="E102" s="21">
        <v>0.34916519000000001</v>
      </c>
      <c r="G102" s="27">
        <v>-3.2001E-3</v>
      </c>
      <c r="H102" s="28">
        <v>-5.7787999999999997E-3</v>
      </c>
      <c r="I102" s="21">
        <v>-6.2140000000000003E-4</v>
      </c>
      <c r="J102" s="21">
        <v>1.502942E-2</v>
      </c>
      <c r="K102" s="25"/>
      <c r="L102" s="27">
        <v>-2.7747000000000002E-3</v>
      </c>
      <c r="M102" s="21">
        <v>-6.9550999999999997E-3</v>
      </c>
      <c r="N102" s="21">
        <v>1.4058E-3</v>
      </c>
      <c r="O102" s="21">
        <v>0.19314424999999999</v>
      </c>
      <c r="Q102" s="27">
        <v>1.7420999999999999E-3</v>
      </c>
      <c r="R102" s="21">
        <v>-1.8481999999999999E-3</v>
      </c>
      <c r="S102" s="21">
        <v>5.3324999999999996E-3</v>
      </c>
      <c r="T102" s="21">
        <v>0.34136288999999997</v>
      </c>
      <c r="V102" s="27">
        <v>-3.1260000000000001E-4</v>
      </c>
      <c r="W102" s="21">
        <v>-7.5975000000000001E-3</v>
      </c>
      <c r="X102" s="21">
        <v>6.9722999999999999E-3</v>
      </c>
      <c r="Y102" s="21">
        <v>0.93293417000000001</v>
      </c>
      <c r="AA102" s="27">
        <v>-2.6178999999999998E-3</v>
      </c>
      <c r="AB102" s="21">
        <v>-7.5500000000000003E-3</v>
      </c>
      <c r="AC102" s="21">
        <v>2.3143E-3</v>
      </c>
      <c r="AD102" s="21">
        <v>0.29798549000000002</v>
      </c>
      <c r="AF102" s="27">
        <v>1.49528E-2</v>
      </c>
      <c r="AG102" s="21">
        <v>1.3128000000000001E-2</v>
      </c>
      <c r="AH102" s="21">
        <v>1.6777500000000001E-2</v>
      </c>
      <c r="AI102" s="21">
        <v>1.2669999999999999E-56</v>
      </c>
      <c r="AK102" s="27">
        <v>-7.2137E-3</v>
      </c>
      <c r="AL102" s="21">
        <v>-1.1193E-2</v>
      </c>
      <c r="AM102" s="21">
        <v>-3.2345E-3</v>
      </c>
      <c r="AN102" s="21">
        <v>3.8298999999999999E-4</v>
      </c>
    </row>
    <row r="103" spans="1:40">
      <c r="A103" s="20" t="s">
        <v>101</v>
      </c>
      <c r="B103" s="27">
        <v>-1.036E-4</v>
      </c>
      <c r="C103" s="21">
        <v>-9.4799999999999995E-4</v>
      </c>
      <c r="D103" s="21">
        <v>7.4089999999999996E-4</v>
      </c>
      <c r="E103" s="21">
        <v>0.80997395000000005</v>
      </c>
      <c r="G103" s="27">
        <v>-9.9199999999999999E-5</v>
      </c>
      <c r="H103" s="28">
        <v>-7.7430000000000001E-4</v>
      </c>
      <c r="I103" s="21">
        <v>5.7600000000000001E-4</v>
      </c>
      <c r="J103" s="21">
        <v>0.77337036999999997</v>
      </c>
      <c r="K103" s="25"/>
      <c r="L103" s="27">
        <v>-1.5866999999999999E-3</v>
      </c>
      <c r="M103" s="21">
        <v>-2.9161E-3</v>
      </c>
      <c r="N103" s="21">
        <v>-2.5730000000000002E-4</v>
      </c>
      <c r="O103" s="21">
        <v>1.9354300000000001E-2</v>
      </c>
      <c r="Q103" s="27">
        <v>3.3800000000000002E-5</v>
      </c>
      <c r="R103" s="21">
        <v>-1.0254000000000001E-3</v>
      </c>
      <c r="S103" s="21">
        <v>1.0928999999999999E-3</v>
      </c>
      <c r="T103" s="21">
        <v>0.95016365999999997</v>
      </c>
      <c r="V103" s="27">
        <v>-1.09E-3</v>
      </c>
      <c r="W103" s="21">
        <v>-2.3652999999999999E-3</v>
      </c>
      <c r="X103" s="21">
        <v>1.8540000000000001E-4</v>
      </c>
      <c r="Y103" s="21">
        <v>9.3860449999999998E-2</v>
      </c>
      <c r="AA103" s="27">
        <v>5.9599999999999996E-4</v>
      </c>
      <c r="AB103" s="21">
        <v>-3.2929999999999998E-4</v>
      </c>
      <c r="AC103" s="21">
        <v>1.5211999999999999E-3</v>
      </c>
      <c r="AD103" s="21">
        <v>0.20664252999999999</v>
      </c>
      <c r="AF103" s="27">
        <v>1.1391999999999999E-3</v>
      </c>
      <c r="AG103" s="21">
        <v>6.9070000000000004E-4</v>
      </c>
      <c r="AH103" s="21">
        <v>1.5877E-3</v>
      </c>
      <c r="AI103" s="21">
        <v>6.596E-7</v>
      </c>
      <c r="AK103" s="27">
        <v>6.4849999999999999E-4</v>
      </c>
      <c r="AL103" s="21">
        <v>-3.5299999999999997E-5</v>
      </c>
      <c r="AM103" s="21">
        <v>1.3322E-3</v>
      </c>
      <c r="AN103" s="21">
        <v>6.3043539999999995E-2</v>
      </c>
    </row>
    <row r="104" spans="1:40">
      <c r="A104" s="20" t="s">
        <v>102</v>
      </c>
      <c r="B104" s="27">
        <v>5.5690000000000004E-4</v>
      </c>
      <c r="C104" s="21">
        <v>-1.036E-4</v>
      </c>
      <c r="D104" s="21">
        <v>1.2175E-3</v>
      </c>
      <c r="E104" s="21">
        <v>9.8370340000000001E-2</v>
      </c>
      <c r="G104" s="27">
        <v>1.0689E-3</v>
      </c>
      <c r="H104" s="21">
        <v>4.9709999999999999E-4</v>
      </c>
      <c r="I104" s="21">
        <v>1.6406000000000001E-3</v>
      </c>
      <c r="J104" s="21">
        <v>2.5201999999999999E-4</v>
      </c>
      <c r="K104" s="25"/>
      <c r="L104" s="27">
        <v>2.5720000000000002E-4</v>
      </c>
      <c r="M104" s="21">
        <v>-6.1439999999999997E-4</v>
      </c>
      <c r="N104" s="21">
        <v>1.1289E-3</v>
      </c>
      <c r="O104" s="21">
        <v>0.56275631000000004</v>
      </c>
      <c r="Q104" s="27">
        <v>1.9120999999999999E-3</v>
      </c>
      <c r="R104" s="21">
        <v>1.1783E-3</v>
      </c>
      <c r="S104" s="21">
        <v>2.6459000000000001E-3</v>
      </c>
      <c r="T104" s="21">
        <v>3.5970000000000002E-7</v>
      </c>
      <c r="V104" s="27">
        <v>1.7930999999999999E-3</v>
      </c>
      <c r="W104" s="21">
        <v>1.0253E-3</v>
      </c>
      <c r="X104" s="21">
        <v>2.5609000000000001E-3</v>
      </c>
      <c r="Y104" s="21">
        <v>5.0050000000000004E-6</v>
      </c>
      <c r="AA104" s="27">
        <v>3.1917999999999998E-3</v>
      </c>
      <c r="AB104" s="21">
        <v>2.1992000000000001E-3</v>
      </c>
      <c r="AC104" s="21">
        <v>4.1843999999999996E-3</v>
      </c>
      <c r="AD104" s="21">
        <v>3.6819999999999998E-10</v>
      </c>
      <c r="AF104" s="27">
        <v>4.6826000000000003E-3</v>
      </c>
      <c r="AG104" s="21">
        <v>4.2491999999999999E-3</v>
      </c>
      <c r="AH104" s="21">
        <v>5.1161000000000002E-3</v>
      </c>
      <c r="AI104" s="28">
        <v>2.602E-95</v>
      </c>
      <c r="AK104" s="27">
        <v>5.4776E-3</v>
      </c>
      <c r="AL104" s="21">
        <v>4.7486999999999998E-3</v>
      </c>
      <c r="AM104" s="21">
        <v>6.2065000000000002E-3</v>
      </c>
      <c r="AN104" s="21">
        <v>4.2400000000000002E-48</v>
      </c>
    </row>
    <row r="105" spans="1:40">
      <c r="A105" s="20" t="s">
        <v>103</v>
      </c>
      <c r="B105" s="27">
        <v>9.7299999999999998E-2</v>
      </c>
      <c r="C105" s="21">
        <v>2.1366E-2</v>
      </c>
      <c r="D105" s="21">
        <v>0.173234</v>
      </c>
      <c r="E105" s="21">
        <v>1.204821E-2</v>
      </c>
      <c r="G105" s="27">
        <v>0.24693000000000001</v>
      </c>
      <c r="H105" s="21">
        <v>0.1597344</v>
      </c>
      <c r="I105" s="21">
        <v>0.33412560000000002</v>
      </c>
      <c r="J105" s="21">
        <v>3.1459999999999998E-8</v>
      </c>
      <c r="K105" s="25"/>
      <c r="L105" s="27">
        <v>0.17608470000000001</v>
      </c>
      <c r="M105" s="21">
        <v>7.2161600000000006E-2</v>
      </c>
      <c r="N105" s="21">
        <v>0.28000779999999997</v>
      </c>
      <c r="O105" s="21">
        <v>9.0963000000000003E-4</v>
      </c>
      <c r="Q105" s="27">
        <v>0.229634</v>
      </c>
      <c r="R105" s="21">
        <v>0.12613289999999999</v>
      </c>
      <c r="S105" s="21">
        <v>0.33313510000000002</v>
      </c>
      <c r="T105" s="21">
        <v>1.438E-5</v>
      </c>
      <c r="V105" s="27">
        <v>0.22881789999999999</v>
      </c>
      <c r="W105" s="21">
        <v>0.14503170000000001</v>
      </c>
      <c r="X105" s="21">
        <v>0.3126041</v>
      </c>
      <c r="Y105" s="21">
        <v>9.7360000000000006E-8</v>
      </c>
      <c r="AA105" s="27">
        <v>0.30374590000000001</v>
      </c>
      <c r="AB105" s="21">
        <v>0.19723389999999999</v>
      </c>
      <c r="AC105" s="21">
        <v>0.41025790000000001</v>
      </c>
      <c r="AD105" s="21">
        <v>2.62E-8</v>
      </c>
      <c r="AF105" s="27">
        <v>0.4674044</v>
      </c>
      <c r="AG105" s="21">
        <v>0.42642150000000001</v>
      </c>
      <c r="AH105" s="21">
        <v>0.50838729999999999</v>
      </c>
      <c r="AI105" s="28">
        <v>1.7699999999999999E-105</v>
      </c>
      <c r="AK105" s="27">
        <v>0.5325839</v>
      </c>
      <c r="AL105" s="21">
        <v>0.46267550000000002</v>
      </c>
      <c r="AM105" s="21">
        <v>0.60249220000000003</v>
      </c>
      <c r="AN105" s="21">
        <v>2.3800000000000001E-49</v>
      </c>
    </row>
    <row r="106" spans="1:40">
      <c r="A106" s="20" t="s">
        <v>104</v>
      </c>
      <c r="B106" s="27">
        <v>-1.22629E-2</v>
      </c>
      <c r="C106" s="21">
        <v>-1.99364E-2</v>
      </c>
      <c r="D106" s="21">
        <v>-4.5893000000000002E-3</v>
      </c>
      <c r="E106" s="21">
        <v>1.7481899999999999E-3</v>
      </c>
      <c r="G106" s="27">
        <v>-6.3384000000000001E-3</v>
      </c>
      <c r="H106" s="29">
        <v>-1.55056E-2</v>
      </c>
      <c r="I106" s="21">
        <v>2.8287999999999998E-3</v>
      </c>
      <c r="J106" s="21">
        <v>0.17526254999999999</v>
      </c>
      <c r="K106" s="25"/>
      <c r="L106" s="27">
        <v>2.4432999999999998E-3</v>
      </c>
      <c r="M106" s="21">
        <v>-9.0814999999999993E-3</v>
      </c>
      <c r="N106" s="21">
        <v>1.39682E-2</v>
      </c>
      <c r="O106" s="21">
        <v>0.67757641999999996</v>
      </c>
      <c r="Q106" s="27">
        <v>-1.7517100000000001E-2</v>
      </c>
      <c r="R106" s="21">
        <v>-2.8625399999999999E-2</v>
      </c>
      <c r="S106" s="21">
        <v>-6.4089000000000004E-3</v>
      </c>
      <c r="T106" s="21">
        <v>2.0155899999999998E-3</v>
      </c>
      <c r="V106" s="27">
        <v>-5.9017999999999996E-3</v>
      </c>
      <c r="W106" s="21">
        <v>-2.03343E-2</v>
      </c>
      <c r="X106" s="21">
        <v>8.5307000000000004E-3</v>
      </c>
      <c r="Y106" s="21">
        <v>0.42261731000000002</v>
      </c>
      <c r="AA106" s="27">
        <v>7.8830000000000002E-4</v>
      </c>
      <c r="AB106" s="21">
        <v>-1.06696E-2</v>
      </c>
      <c r="AC106" s="21">
        <v>1.22462E-2</v>
      </c>
      <c r="AD106" s="21">
        <v>0.89267176999999998</v>
      </c>
      <c r="AF106" s="27">
        <v>-8.1005000000000001E-3</v>
      </c>
      <c r="AG106" s="21">
        <v>-1.16591E-2</v>
      </c>
      <c r="AH106" s="21">
        <v>-4.5418000000000004E-3</v>
      </c>
      <c r="AI106" s="21">
        <v>8.2819999999999996E-6</v>
      </c>
      <c r="AK106" s="27">
        <v>2.9304999999999999E-3</v>
      </c>
      <c r="AL106" s="21">
        <v>-3.8624000000000002E-3</v>
      </c>
      <c r="AM106" s="21">
        <v>9.7234000000000001E-3</v>
      </c>
      <c r="AN106" s="21">
        <v>0.39772747000000003</v>
      </c>
    </row>
    <row r="107" spans="1:40">
      <c r="A107" s="20" t="s">
        <v>105</v>
      </c>
      <c r="B107" s="27">
        <v>-2.13327E-2</v>
      </c>
      <c r="C107" s="21">
        <v>-3.27012E-2</v>
      </c>
      <c r="D107" s="21">
        <v>-9.9641E-3</v>
      </c>
      <c r="E107" s="21">
        <v>2.3911000000000001E-4</v>
      </c>
      <c r="G107" s="27">
        <v>-4.5629000000000003E-2</v>
      </c>
      <c r="H107" s="29">
        <v>-5.6262899999999998E-2</v>
      </c>
      <c r="I107" s="21">
        <v>-3.4995199999999997E-2</v>
      </c>
      <c r="J107" s="21">
        <v>7.0870000000000006E-17</v>
      </c>
      <c r="K107" s="25"/>
      <c r="L107" s="27">
        <v>-3.2270399999999998E-2</v>
      </c>
      <c r="M107" s="21">
        <v>-4.6322099999999998E-2</v>
      </c>
      <c r="N107" s="21">
        <v>-1.82188E-2</v>
      </c>
      <c r="O107" s="21">
        <v>7.1439999999999997E-6</v>
      </c>
      <c r="Q107" s="27">
        <v>-3.6577400000000003E-2</v>
      </c>
      <c r="R107" s="21">
        <v>-4.7949499999999999E-2</v>
      </c>
      <c r="S107" s="21">
        <v>-2.52053E-2</v>
      </c>
      <c r="T107" s="21">
        <v>3.6549999999999998E-10</v>
      </c>
      <c r="V107" s="27">
        <v>-5.8197899999999997E-2</v>
      </c>
      <c r="W107" s="21">
        <v>-7.4604500000000004E-2</v>
      </c>
      <c r="X107" s="21">
        <v>-4.1791399999999999E-2</v>
      </c>
      <c r="Y107" s="21">
        <v>5.062E-12</v>
      </c>
      <c r="AA107" s="27">
        <v>-5.0274899999999997E-2</v>
      </c>
      <c r="AB107" s="21">
        <v>-6.8072499999999994E-2</v>
      </c>
      <c r="AC107" s="21">
        <v>-3.2477300000000001E-2</v>
      </c>
      <c r="AD107" s="21">
        <v>3.5269999999999998E-8</v>
      </c>
      <c r="AF107" s="27">
        <v>-9.8416699999999996E-2</v>
      </c>
      <c r="AG107" s="21">
        <v>-0.1055171</v>
      </c>
      <c r="AH107" s="21">
        <v>-9.1316300000000003E-2</v>
      </c>
      <c r="AI107" s="28">
        <v>1.71E-151</v>
      </c>
      <c r="AK107" s="27">
        <v>-9.6695600000000007E-2</v>
      </c>
      <c r="AL107" s="21">
        <v>-0.1083836</v>
      </c>
      <c r="AM107" s="21">
        <v>-8.5007600000000003E-2</v>
      </c>
      <c r="AN107" s="21">
        <v>1.182E-57</v>
      </c>
    </row>
    <row r="108" spans="1:40">
      <c r="A108" s="20" t="s">
        <v>106</v>
      </c>
      <c r="B108" s="27">
        <v>2.0424500000000002E-2</v>
      </c>
      <c r="C108" s="21">
        <v>-2.4380099999999998E-2</v>
      </c>
      <c r="D108" s="21">
        <v>6.5229099999999998E-2</v>
      </c>
      <c r="E108" s="21">
        <v>0.37143839000000001</v>
      </c>
      <c r="G108" s="27">
        <v>-1.4287299999999999E-2</v>
      </c>
      <c r="H108" s="29">
        <v>-5.7414E-2</v>
      </c>
      <c r="I108" s="21">
        <v>2.8839400000000001E-2</v>
      </c>
      <c r="J108" s="21">
        <v>0.51597139000000003</v>
      </c>
      <c r="K108" s="25"/>
      <c r="L108" s="27">
        <v>-1.45547E-2</v>
      </c>
      <c r="M108" s="21">
        <v>-8.3500099999999994E-2</v>
      </c>
      <c r="N108" s="21">
        <v>5.43907E-2</v>
      </c>
      <c r="O108" s="21">
        <v>0.67887262000000004</v>
      </c>
      <c r="Q108" s="27">
        <v>7.7663700000000002E-2</v>
      </c>
      <c r="R108" s="21">
        <v>2.45113E-2</v>
      </c>
      <c r="S108" s="21">
        <v>0.13081609999999999</v>
      </c>
      <c r="T108" s="21">
        <v>4.2124800000000002E-3</v>
      </c>
      <c r="V108" s="27">
        <v>-1.55526E-2</v>
      </c>
      <c r="W108" s="21">
        <v>-7.9038300000000006E-2</v>
      </c>
      <c r="X108" s="21">
        <v>4.7933000000000003E-2</v>
      </c>
      <c r="Y108" s="21">
        <v>0.63092353000000001</v>
      </c>
      <c r="AA108" s="27">
        <v>8.7026900000000004E-2</v>
      </c>
      <c r="AB108" s="21">
        <v>1.4091599999999999E-2</v>
      </c>
      <c r="AC108" s="21">
        <v>0.1599622</v>
      </c>
      <c r="AD108" s="21">
        <v>1.938544E-2</v>
      </c>
      <c r="AF108" s="27">
        <v>0.1032771</v>
      </c>
      <c r="AG108" s="21">
        <v>7.4735200000000002E-2</v>
      </c>
      <c r="AH108" s="21">
        <v>0.13181899999999999</v>
      </c>
      <c r="AI108" s="21">
        <v>1.493E-12</v>
      </c>
      <c r="AK108" s="27">
        <v>-3.0140299999999998E-2</v>
      </c>
      <c r="AL108" s="21">
        <v>-8.2039699999999993E-2</v>
      </c>
      <c r="AM108" s="21">
        <v>2.17591E-2</v>
      </c>
      <c r="AN108" s="21">
        <v>0.25495897000000001</v>
      </c>
    </row>
    <row r="109" spans="1:40">
      <c r="A109" s="20" t="s">
        <v>107</v>
      </c>
      <c r="B109" s="27">
        <v>1.6458400000000002E-2</v>
      </c>
      <c r="C109" s="21">
        <v>4.9959999999999996E-3</v>
      </c>
      <c r="D109" s="21">
        <v>2.79207E-2</v>
      </c>
      <c r="E109" s="21">
        <v>4.9097799999999999E-3</v>
      </c>
      <c r="G109" s="27">
        <v>3.03527E-2</v>
      </c>
      <c r="H109" s="21">
        <v>1.8985499999999999E-2</v>
      </c>
      <c r="I109" s="21">
        <v>4.1719800000000001E-2</v>
      </c>
      <c r="J109" s="21">
        <v>1.797E-7</v>
      </c>
      <c r="K109" s="25"/>
      <c r="L109" s="27">
        <v>2.4659E-2</v>
      </c>
      <c r="M109" s="21">
        <v>7.4247000000000002E-3</v>
      </c>
      <c r="N109" s="21">
        <v>4.1893300000000001E-2</v>
      </c>
      <c r="O109" s="21">
        <v>5.0704799999999996E-3</v>
      </c>
      <c r="Q109" s="27">
        <v>4.4437299999999999E-2</v>
      </c>
      <c r="R109" s="21">
        <v>2.8637300000000001E-2</v>
      </c>
      <c r="S109" s="21">
        <v>6.0237199999999998E-2</v>
      </c>
      <c r="T109" s="21">
        <v>4.0410000000000003E-8</v>
      </c>
      <c r="V109" s="27">
        <v>3.4861700000000002E-2</v>
      </c>
      <c r="W109" s="21">
        <v>2.0390999999999999E-2</v>
      </c>
      <c r="X109" s="21">
        <v>4.9332399999999998E-2</v>
      </c>
      <c r="Y109" s="21">
        <v>2.5019999999999999E-6</v>
      </c>
      <c r="AA109" s="27">
        <v>6.68097E-2</v>
      </c>
      <c r="AB109" s="21">
        <v>4.3260899999999998E-2</v>
      </c>
      <c r="AC109" s="21">
        <v>9.0358400000000005E-2</v>
      </c>
      <c r="AD109" s="21">
        <v>3.0810000000000003E-8</v>
      </c>
      <c r="AF109" s="27">
        <v>8.7445099999999998E-2</v>
      </c>
      <c r="AG109" s="21">
        <v>7.9756599999999997E-2</v>
      </c>
      <c r="AH109" s="21">
        <v>9.5133599999999999E-2</v>
      </c>
      <c r="AI109" s="21">
        <v>6.1399999999999997E-105</v>
      </c>
      <c r="AK109" s="27">
        <v>8.3415299999999998E-2</v>
      </c>
      <c r="AL109" s="21">
        <v>6.8836999999999995E-2</v>
      </c>
      <c r="AM109" s="21">
        <v>9.79936E-2</v>
      </c>
      <c r="AN109" s="21">
        <v>7.5499999999999998E-29</v>
      </c>
    </row>
    <row r="110" spans="1:40">
      <c r="A110" s="20" t="s">
        <v>108</v>
      </c>
      <c r="B110" s="27">
        <v>2.14145E-2</v>
      </c>
      <c r="C110" s="21">
        <v>2.4881E-3</v>
      </c>
      <c r="D110" s="21">
        <v>4.0340800000000003E-2</v>
      </c>
      <c r="E110" s="21">
        <v>2.65992E-2</v>
      </c>
      <c r="G110" s="27">
        <v>3.2416300000000002E-2</v>
      </c>
      <c r="H110" s="21">
        <v>1.43783E-2</v>
      </c>
      <c r="I110" s="21">
        <v>5.0454300000000001E-2</v>
      </c>
      <c r="J110" s="21">
        <v>4.3356999999999998E-4</v>
      </c>
      <c r="K110" s="25"/>
      <c r="L110" s="27">
        <v>2.80638E-2</v>
      </c>
      <c r="M110" s="21">
        <v>-1.7102E-3</v>
      </c>
      <c r="N110" s="21">
        <v>5.7837800000000002E-2</v>
      </c>
      <c r="O110" s="21">
        <v>6.4672519999999997E-2</v>
      </c>
      <c r="Q110" s="27">
        <v>6.1526400000000002E-2</v>
      </c>
      <c r="R110" s="21">
        <v>3.7062699999999997E-2</v>
      </c>
      <c r="S110" s="21">
        <v>8.5990200000000003E-2</v>
      </c>
      <c r="T110" s="21">
        <v>8.9599999999999998E-7</v>
      </c>
      <c r="V110" s="27">
        <v>4.1848299999999998E-2</v>
      </c>
      <c r="W110" s="21">
        <v>1.7876E-2</v>
      </c>
      <c r="X110" s="21">
        <v>6.5820500000000004E-2</v>
      </c>
      <c r="Y110" s="21">
        <v>6.3263999999999996E-4</v>
      </c>
      <c r="AA110" s="27">
        <v>8.8614899999999996E-2</v>
      </c>
      <c r="AB110" s="21">
        <v>5.2633199999999998E-2</v>
      </c>
      <c r="AC110" s="21">
        <v>0.1245966</v>
      </c>
      <c r="AD110" s="21">
        <v>1.494E-6</v>
      </c>
      <c r="AF110" s="27">
        <v>0.1182771</v>
      </c>
      <c r="AG110" s="21">
        <v>0.1057225</v>
      </c>
      <c r="AH110" s="21">
        <v>0.13083159999999999</v>
      </c>
      <c r="AI110" s="21">
        <v>1.1470000000000001E-73</v>
      </c>
      <c r="AK110" s="27">
        <v>8.4378099999999998E-2</v>
      </c>
      <c r="AL110" s="21">
        <v>6.22442E-2</v>
      </c>
      <c r="AM110" s="21">
        <v>0.10651190000000001</v>
      </c>
      <c r="AN110" s="21">
        <v>9.2040000000000005E-14</v>
      </c>
    </row>
    <row r="111" spans="1:40">
      <c r="A111" s="20" t="s">
        <v>109</v>
      </c>
      <c r="B111" s="27">
        <v>1.66264E-2</v>
      </c>
      <c r="C111" s="21">
        <v>-6.6985999999999999E-3</v>
      </c>
      <c r="D111" s="21">
        <v>3.9951399999999998E-2</v>
      </c>
      <c r="E111" s="21">
        <v>0.16229400999999999</v>
      </c>
      <c r="G111" s="27">
        <v>-7.6559999999999996E-4</v>
      </c>
      <c r="H111" s="29">
        <v>-2.3259800000000001E-2</v>
      </c>
      <c r="I111" s="21">
        <v>2.1728500000000001E-2</v>
      </c>
      <c r="J111" s="21">
        <v>0.94678748000000001</v>
      </c>
      <c r="K111" s="25"/>
      <c r="L111" s="27">
        <v>3.5396999999999998E-3</v>
      </c>
      <c r="M111" s="21">
        <v>-3.4753399999999997E-2</v>
      </c>
      <c r="N111" s="21">
        <v>4.1832800000000003E-2</v>
      </c>
      <c r="O111" s="21">
        <v>0.85614520999999999</v>
      </c>
      <c r="Q111" s="27">
        <v>4.71197E-2</v>
      </c>
      <c r="R111" s="21">
        <v>1.8349600000000001E-2</v>
      </c>
      <c r="S111" s="21">
        <v>7.5889899999999996E-2</v>
      </c>
      <c r="T111" s="21">
        <v>1.3426899999999999E-3</v>
      </c>
      <c r="V111" s="27">
        <v>2.3493799999999999E-2</v>
      </c>
      <c r="W111" s="21">
        <v>-9.1780999999999998E-3</v>
      </c>
      <c r="X111" s="21">
        <v>5.6165699999999999E-2</v>
      </c>
      <c r="Y111" s="21">
        <v>0.15860007000000001</v>
      </c>
      <c r="AA111" s="27">
        <v>5.0171199999999999E-2</v>
      </c>
      <c r="AB111" s="21">
        <v>1.2465199999999999E-2</v>
      </c>
      <c r="AC111" s="21">
        <v>8.78771E-2</v>
      </c>
      <c r="AD111" s="21">
        <v>9.1425299999999994E-3</v>
      </c>
      <c r="AF111" s="27">
        <v>9.65313E-2</v>
      </c>
      <c r="AG111" s="21">
        <v>8.0182500000000004E-2</v>
      </c>
      <c r="AH111" s="21">
        <v>0.1128801</v>
      </c>
      <c r="AI111" s="21">
        <v>1.378E-30</v>
      </c>
      <c r="AK111" s="27">
        <v>3.8220000000000002E-4</v>
      </c>
      <c r="AL111" s="21">
        <v>-2.7494000000000001E-2</v>
      </c>
      <c r="AM111" s="21">
        <v>2.8258399999999999E-2</v>
      </c>
      <c r="AN111" s="21">
        <v>0.97855661000000005</v>
      </c>
    </row>
    <row r="112" spans="1:40">
      <c r="A112" s="20" t="s">
        <v>110</v>
      </c>
      <c r="B112" s="27">
        <v>-1.76375E-2</v>
      </c>
      <c r="C112" s="21">
        <v>-3.34922E-2</v>
      </c>
      <c r="D112" s="21">
        <v>-1.7828E-3</v>
      </c>
      <c r="E112" s="21">
        <v>2.924796E-2</v>
      </c>
      <c r="G112" s="27">
        <v>-4.5917199999999998E-2</v>
      </c>
      <c r="H112" s="29">
        <v>-5.9777999999999998E-2</v>
      </c>
      <c r="I112" s="21">
        <v>-3.2056399999999999E-2</v>
      </c>
      <c r="J112" s="21">
        <v>1.019E-10</v>
      </c>
      <c r="K112" s="25"/>
      <c r="L112" s="27">
        <v>-4.6187199999999998E-2</v>
      </c>
      <c r="M112" s="21">
        <v>-6.7410700000000004E-2</v>
      </c>
      <c r="N112" s="21">
        <v>-2.4963800000000001E-2</v>
      </c>
      <c r="O112" s="21">
        <v>2.0849999999999999E-5</v>
      </c>
      <c r="Q112" s="27">
        <v>-3.0964599999999998E-2</v>
      </c>
      <c r="R112" s="21">
        <v>-4.7138199999999998E-2</v>
      </c>
      <c r="S112" s="21">
        <v>-1.47911E-2</v>
      </c>
      <c r="T112" s="21">
        <v>1.7950999999999999E-4</v>
      </c>
      <c r="V112" s="27">
        <v>-8.0925399999999995E-2</v>
      </c>
      <c r="W112" s="21">
        <v>-0.10580730000000001</v>
      </c>
      <c r="X112" s="21">
        <v>-5.6043500000000003E-2</v>
      </c>
      <c r="Y112" s="21">
        <v>2.3339999999999999E-10</v>
      </c>
      <c r="AA112" s="27">
        <v>-5.1750699999999997E-2</v>
      </c>
      <c r="AB112" s="21">
        <v>-7.2339700000000007E-2</v>
      </c>
      <c r="AC112" s="21">
        <v>-3.1161700000000001E-2</v>
      </c>
      <c r="AD112" s="21">
        <v>9.0879999999999999E-7</v>
      </c>
      <c r="AF112" s="27">
        <v>-0.11154169999999999</v>
      </c>
      <c r="AG112" s="21">
        <v>-0.12118710000000001</v>
      </c>
      <c r="AH112" s="21">
        <v>-0.1018963</v>
      </c>
      <c r="AI112" s="28">
        <v>2.9899999999999999E-108</v>
      </c>
      <c r="AK112" s="27">
        <v>-0.1148667</v>
      </c>
      <c r="AL112" s="21">
        <v>-0.1312352</v>
      </c>
      <c r="AM112" s="21">
        <v>-9.8498199999999994E-2</v>
      </c>
      <c r="AN112" s="21">
        <v>2.8179999999999999E-42</v>
      </c>
    </row>
    <row r="113" spans="1:40">
      <c r="A113" s="20" t="s">
        <v>111</v>
      </c>
      <c r="B113" s="27">
        <v>-1.20409E-2</v>
      </c>
      <c r="C113" s="21">
        <v>-2.2483300000000001E-2</v>
      </c>
      <c r="D113" s="21">
        <v>-1.5985000000000001E-3</v>
      </c>
      <c r="E113" s="21">
        <v>2.3842680000000002E-2</v>
      </c>
      <c r="G113" s="27">
        <v>-3.13528E-2</v>
      </c>
      <c r="H113" s="29">
        <v>-4.06059E-2</v>
      </c>
      <c r="I113" s="21">
        <v>-2.20996E-2</v>
      </c>
      <c r="J113" s="21">
        <v>3.8380000000000001E-11</v>
      </c>
      <c r="K113" s="25"/>
      <c r="L113" s="27">
        <v>-3.1320199999999999E-2</v>
      </c>
      <c r="M113" s="21">
        <v>-4.5272600000000003E-2</v>
      </c>
      <c r="N113" s="21">
        <v>-1.7367799999999999E-2</v>
      </c>
      <c r="O113" s="21">
        <v>1.1399999999999999E-5</v>
      </c>
      <c r="Q113" s="27">
        <v>-2.4078599999999999E-2</v>
      </c>
      <c r="R113" s="21">
        <v>-3.5085600000000002E-2</v>
      </c>
      <c r="S113" s="21">
        <v>-1.3071599999999999E-2</v>
      </c>
      <c r="T113" s="21">
        <v>1.889E-5</v>
      </c>
      <c r="V113" s="27">
        <v>-7.4911400000000003E-2</v>
      </c>
      <c r="W113" s="21">
        <v>-9.7474900000000003E-2</v>
      </c>
      <c r="X113" s="21">
        <v>-5.23478E-2</v>
      </c>
      <c r="Y113" s="21">
        <v>9.9549999999999995E-11</v>
      </c>
      <c r="AA113" s="27">
        <v>-4.9331600000000003E-2</v>
      </c>
      <c r="AB113" s="21">
        <v>-6.86084E-2</v>
      </c>
      <c r="AC113" s="21">
        <v>-3.00548E-2</v>
      </c>
      <c r="AD113" s="21">
        <v>5.7680000000000003E-7</v>
      </c>
      <c r="AF113" s="27">
        <v>-0.1063048</v>
      </c>
      <c r="AG113" s="21">
        <v>-0.1150693</v>
      </c>
      <c r="AH113" s="21">
        <v>-9.7540199999999994E-2</v>
      </c>
      <c r="AI113" s="28">
        <v>2.5400000000000001E-118</v>
      </c>
      <c r="AK113" s="27">
        <v>-0.10768270000000001</v>
      </c>
      <c r="AL113" s="21">
        <v>-0.1226949</v>
      </c>
      <c r="AM113" s="21">
        <v>-9.26704E-2</v>
      </c>
      <c r="AN113" s="21">
        <v>4.6850000000000001E-44</v>
      </c>
    </row>
    <row r="114" spans="1:40">
      <c r="A114" s="20" t="s">
        <v>112</v>
      </c>
      <c r="B114" s="27">
        <v>-5.5821999999999998E-3</v>
      </c>
      <c r="C114" s="21">
        <v>-1.13092E-2</v>
      </c>
      <c r="D114" s="21">
        <v>1.448E-4</v>
      </c>
      <c r="E114" s="21">
        <v>5.6077160000000001E-2</v>
      </c>
      <c r="G114" s="27">
        <v>-1.45752E-2</v>
      </c>
      <c r="H114" s="29">
        <v>-1.9595100000000001E-2</v>
      </c>
      <c r="I114" s="21">
        <v>-9.5551999999999998E-3</v>
      </c>
      <c r="J114" s="21">
        <v>1.412E-8</v>
      </c>
      <c r="K114" s="25"/>
      <c r="L114" s="27">
        <v>-1.48807E-2</v>
      </c>
      <c r="M114" s="21">
        <v>-2.2561899999999999E-2</v>
      </c>
      <c r="N114" s="21">
        <v>-7.1995000000000002E-3</v>
      </c>
      <c r="O114" s="21">
        <v>1.5030999999999999E-4</v>
      </c>
      <c r="Q114" s="27">
        <v>-6.8903999999999997E-3</v>
      </c>
      <c r="R114" s="21">
        <v>-1.2709700000000001E-2</v>
      </c>
      <c r="S114" s="21">
        <v>-1.0711E-3</v>
      </c>
      <c r="T114" s="21">
        <v>2.033358E-2</v>
      </c>
      <c r="V114" s="27">
        <v>-6.0267000000000003E-3</v>
      </c>
      <c r="W114" s="21">
        <v>-8.8079000000000005E-3</v>
      </c>
      <c r="X114" s="21">
        <v>-3.2455000000000001E-3</v>
      </c>
      <c r="Y114" s="21">
        <v>2.2589999999999999E-5</v>
      </c>
      <c r="AA114" s="27">
        <v>-2.4267999999999998E-3</v>
      </c>
      <c r="AB114" s="21">
        <v>-4.3227999999999999E-3</v>
      </c>
      <c r="AC114" s="21">
        <v>-5.3089999999999995E-4</v>
      </c>
      <c r="AD114" s="21">
        <v>1.2149210000000001E-2</v>
      </c>
      <c r="AF114" s="27">
        <v>-5.2240000000000003E-3</v>
      </c>
      <c r="AG114" s="21">
        <v>-6.5353E-3</v>
      </c>
      <c r="AH114" s="21">
        <v>-3.9126999999999999E-3</v>
      </c>
      <c r="AI114" s="21">
        <v>6.9560000000000002E-15</v>
      </c>
      <c r="AK114" s="27">
        <v>-7.2058000000000001E-3</v>
      </c>
      <c r="AL114" s="21">
        <v>-8.7912000000000007E-3</v>
      </c>
      <c r="AM114" s="21">
        <v>-5.6202999999999999E-3</v>
      </c>
      <c r="AN114" s="21">
        <v>7.0989999999999997E-19</v>
      </c>
    </row>
    <row r="115" spans="1:40">
      <c r="A115" s="20" t="s">
        <v>113</v>
      </c>
      <c r="B115" s="27">
        <v>1.25918E-2</v>
      </c>
      <c r="C115" s="21">
        <v>-1.9342399999999999E-2</v>
      </c>
      <c r="D115" s="21">
        <v>4.45259E-2</v>
      </c>
      <c r="E115" s="21">
        <v>0.43945437999999998</v>
      </c>
      <c r="G115" s="27">
        <v>-9.3153000000000003E-3</v>
      </c>
      <c r="H115" s="29">
        <v>-4.0158699999999999E-2</v>
      </c>
      <c r="I115" s="21">
        <v>2.1528100000000001E-2</v>
      </c>
      <c r="J115" s="21">
        <v>0.55372336</v>
      </c>
      <c r="K115" s="25"/>
      <c r="L115" s="27">
        <v>-1.0021199999999999E-2</v>
      </c>
      <c r="M115" s="21">
        <v>-5.9940500000000001E-2</v>
      </c>
      <c r="N115" s="21">
        <v>3.9898099999999999E-2</v>
      </c>
      <c r="O115" s="21">
        <v>0.69380790999999997</v>
      </c>
      <c r="Q115" s="27">
        <v>5.3910899999999998E-2</v>
      </c>
      <c r="R115" s="21">
        <v>1.4309199999999999E-2</v>
      </c>
      <c r="S115" s="21">
        <v>9.3512499999999998E-2</v>
      </c>
      <c r="T115" s="21">
        <v>7.6589300000000004E-3</v>
      </c>
      <c r="V115" s="27">
        <v>-1.05951E-2</v>
      </c>
      <c r="W115" s="21">
        <v>-5.5341799999999997E-2</v>
      </c>
      <c r="X115" s="21">
        <v>3.41517E-2</v>
      </c>
      <c r="Y115" s="21">
        <v>0.64239917999999996</v>
      </c>
      <c r="AA115" s="27">
        <v>6.1340100000000002E-2</v>
      </c>
      <c r="AB115" s="21">
        <v>9.0437999999999994E-3</v>
      </c>
      <c r="AC115" s="21">
        <v>0.1136364</v>
      </c>
      <c r="AD115" s="21">
        <v>2.154031E-2</v>
      </c>
      <c r="AF115" s="27">
        <v>7.7412800000000004E-2</v>
      </c>
      <c r="AG115" s="21">
        <v>5.61754E-2</v>
      </c>
      <c r="AH115" s="21">
        <v>9.8650299999999996E-2</v>
      </c>
      <c r="AI115" s="21">
        <v>1.029E-12</v>
      </c>
      <c r="AK115" s="27">
        <v>-2.5769799999999999E-2</v>
      </c>
      <c r="AL115" s="21">
        <v>-6.3009200000000001E-2</v>
      </c>
      <c r="AM115" s="21">
        <v>1.1469500000000001E-2</v>
      </c>
      <c r="AN115" s="21">
        <v>0.17495653999999999</v>
      </c>
    </row>
    <row r="116" spans="1:40">
      <c r="A116" s="20" t="s">
        <v>114</v>
      </c>
      <c r="B116" s="27">
        <v>7.8194000000000007E-3</v>
      </c>
      <c r="C116" s="21">
        <v>-6.012E-3</v>
      </c>
      <c r="D116" s="21">
        <v>2.1650800000000001E-2</v>
      </c>
      <c r="E116" s="21">
        <v>0.26769701000000001</v>
      </c>
      <c r="G116" s="27">
        <v>-4.9763000000000003E-3</v>
      </c>
      <c r="H116" s="29">
        <v>-1.8035300000000001E-2</v>
      </c>
      <c r="I116" s="21">
        <v>8.0827E-3</v>
      </c>
      <c r="J116" s="21">
        <v>0.45496882999999999</v>
      </c>
      <c r="K116" s="25"/>
      <c r="L116" s="27">
        <v>-4.9915999999999997E-3</v>
      </c>
      <c r="M116" s="21">
        <v>-2.6117999999999999E-2</v>
      </c>
      <c r="N116" s="21">
        <v>1.6134900000000001E-2</v>
      </c>
      <c r="O116" s="21">
        <v>0.64310988999999996</v>
      </c>
      <c r="Q116" s="27">
        <v>2.5650099999999999E-2</v>
      </c>
      <c r="R116" s="21">
        <v>9.1573999999999996E-3</v>
      </c>
      <c r="S116" s="21">
        <v>4.2142699999999998E-2</v>
      </c>
      <c r="T116" s="21">
        <v>2.3226000000000002E-3</v>
      </c>
      <c r="V116" s="27">
        <v>-1.6884999999999999E-3</v>
      </c>
      <c r="W116" s="21">
        <v>-2.0691899999999999E-2</v>
      </c>
      <c r="X116" s="21">
        <v>1.7314800000000002E-2</v>
      </c>
      <c r="Y116" s="21">
        <v>0.86166173000000001</v>
      </c>
      <c r="AA116" s="27">
        <v>2.60284E-2</v>
      </c>
      <c r="AB116" s="21">
        <v>5.1833000000000001E-3</v>
      </c>
      <c r="AC116" s="21">
        <v>4.6873499999999998E-2</v>
      </c>
      <c r="AD116" s="21">
        <v>1.4425530000000001E-2</v>
      </c>
      <c r="AF116" s="27">
        <v>2.40381E-2</v>
      </c>
      <c r="AG116" s="21">
        <v>1.57588E-2</v>
      </c>
      <c r="AH116" s="21">
        <v>3.2317400000000003E-2</v>
      </c>
      <c r="AI116" s="21">
        <v>1.331E-8</v>
      </c>
      <c r="AK116" s="27">
        <v>-5.9680999999999996E-3</v>
      </c>
      <c r="AL116" s="21">
        <v>-2.13163E-2</v>
      </c>
      <c r="AM116" s="21">
        <v>9.3801000000000006E-3</v>
      </c>
      <c r="AN116" s="21">
        <v>0.44590468</v>
      </c>
    </row>
    <row r="117" spans="1:40">
      <c r="A117" s="20" t="s">
        <v>115</v>
      </c>
      <c r="B117" s="27">
        <v>2.4953199999999998E-2</v>
      </c>
      <c r="C117" s="21">
        <v>2.5064000000000002E-3</v>
      </c>
      <c r="D117" s="21">
        <v>4.7399900000000002E-2</v>
      </c>
      <c r="E117" s="21">
        <v>2.936273E-2</v>
      </c>
      <c r="G117" s="27">
        <v>5.4657499999999998E-2</v>
      </c>
      <c r="H117" s="21">
        <v>2.9486999999999999E-2</v>
      </c>
      <c r="I117" s="21">
        <v>7.9827899999999993E-2</v>
      </c>
      <c r="J117" s="21">
        <v>2.1469999999999999E-5</v>
      </c>
      <c r="K117" s="25"/>
      <c r="L117" s="27">
        <v>3.1959899999999999E-2</v>
      </c>
      <c r="M117" s="21">
        <v>9.992E-4</v>
      </c>
      <c r="N117" s="21">
        <v>6.2920500000000004E-2</v>
      </c>
      <c r="O117" s="21">
        <v>4.3058989999999998E-2</v>
      </c>
      <c r="Q117" s="27">
        <v>8.7433399999999994E-2</v>
      </c>
      <c r="R117" s="21">
        <v>5.2299999999999999E-2</v>
      </c>
      <c r="S117" s="21">
        <v>0.1225668</v>
      </c>
      <c r="T117" s="21">
        <v>1.1620000000000001E-6</v>
      </c>
      <c r="V117" s="27">
        <v>6.83367E-2</v>
      </c>
      <c r="W117" s="21">
        <v>3.8337999999999997E-2</v>
      </c>
      <c r="X117" s="21">
        <v>9.83353E-2</v>
      </c>
      <c r="Y117" s="21">
        <v>8.4530000000000002E-6</v>
      </c>
      <c r="AA117" s="27">
        <v>0.14620420000000001</v>
      </c>
      <c r="AB117" s="21">
        <v>9.4155600000000006E-2</v>
      </c>
      <c r="AC117" s="21">
        <v>0.1982527</v>
      </c>
      <c r="AD117" s="21">
        <v>4.1939999999999997E-8</v>
      </c>
      <c r="AF117" s="27">
        <v>0.17198649999999999</v>
      </c>
      <c r="AG117" s="21">
        <v>0.15517110000000001</v>
      </c>
      <c r="AH117" s="21">
        <v>0.18880189999999999</v>
      </c>
      <c r="AI117" s="21">
        <v>5.43E-86</v>
      </c>
      <c r="AK117" s="27">
        <v>0.22010089999999999</v>
      </c>
      <c r="AL117" s="21">
        <v>0.1859343</v>
      </c>
      <c r="AM117" s="21">
        <v>0.25426749999999998</v>
      </c>
      <c r="AN117" s="21">
        <v>5.3309999999999997E-36</v>
      </c>
    </row>
    <row r="118" spans="1:40">
      <c r="A118" s="20" t="s">
        <v>116</v>
      </c>
      <c r="B118" s="27">
        <v>2.43191E-2</v>
      </c>
      <c r="C118" s="21">
        <v>5.4086999999999998E-3</v>
      </c>
      <c r="D118" s="21">
        <v>4.3229499999999997E-2</v>
      </c>
      <c r="E118" s="21">
        <v>1.17418E-2</v>
      </c>
      <c r="G118" s="27">
        <v>5.7923000000000002E-2</v>
      </c>
      <c r="H118" s="21">
        <v>3.58594E-2</v>
      </c>
      <c r="I118" s="21">
        <v>7.9986600000000005E-2</v>
      </c>
      <c r="J118" s="21">
        <v>2.8669999999999999E-7</v>
      </c>
      <c r="K118" s="25"/>
      <c r="L118" s="27">
        <v>3.7113699999999999E-2</v>
      </c>
      <c r="M118" s="21">
        <v>1.16236E-2</v>
      </c>
      <c r="N118" s="21">
        <v>6.2603800000000001E-2</v>
      </c>
      <c r="O118" s="21">
        <v>4.3480599999999999E-3</v>
      </c>
      <c r="Q118" s="27">
        <v>7.6381000000000004E-2</v>
      </c>
      <c r="R118" s="21">
        <v>4.58813E-2</v>
      </c>
      <c r="S118" s="21">
        <v>0.1068807</v>
      </c>
      <c r="T118" s="21">
        <v>9.9570000000000006E-7</v>
      </c>
      <c r="V118" s="27">
        <v>6.7775100000000005E-2</v>
      </c>
      <c r="W118" s="21">
        <v>4.2412999999999999E-2</v>
      </c>
      <c r="X118" s="21">
        <v>9.3137300000000006E-2</v>
      </c>
      <c r="Y118" s="21">
        <v>1.808E-7</v>
      </c>
      <c r="AA118" s="27">
        <v>0.12860369999999999</v>
      </c>
      <c r="AB118" s="21">
        <v>8.2965999999999998E-2</v>
      </c>
      <c r="AC118" s="21">
        <v>0.17424149999999999</v>
      </c>
      <c r="AD118" s="21">
        <v>3.8040000000000002E-8</v>
      </c>
      <c r="AF118" s="27">
        <v>0.150727</v>
      </c>
      <c r="AG118" s="21">
        <v>0.13655300000000001</v>
      </c>
      <c r="AH118" s="21">
        <v>0.16490099999999999</v>
      </c>
      <c r="AI118" s="21">
        <v>1.616E-92</v>
      </c>
      <c r="AK118" s="27">
        <v>0.20037340000000001</v>
      </c>
      <c r="AL118" s="21">
        <v>0.17030380000000001</v>
      </c>
      <c r="AM118" s="21">
        <v>0.23044290000000001</v>
      </c>
      <c r="AN118" s="21">
        <v>2.3330000000000001E-38</v>
      </c>
    </row>
    <row r="119" spans="1:40">
      <c r="A119" s="20" t="s">
        <v>117</v>
      </c>
      <c r="B119" s="27">
        <v>6.41E-5</v>
      </c>
      <c r="C119" s="21">
        <v>-3.3168999999999998E-3</v>
      </c>
      <c r="D119" s="21">
        <v>3.4451E-3</v>
      </c>
      <c r="E119" s="21">
        <v>0.97033263000000003</v>
      </c>
      <c r="G119" s="27">
        <v>-3.6526000000000002E-3</v>
      </c>
      <c r="H119" s="28">
        <v>-6.3420000000000004E-3</v>
      </c>
      <c r="I119" s="21">
        <v>-9.6319999999999999E-4</v>
      </c>
      <c r="J119" s="21">
        <v>7.79366E-3</v>
      </c>
      <c r="K119" s="25"/>
      <c r="L119" s="27">
        <v>-4.1799999999999997E-3</v>
      </c>
      <c r="M119" s="21">
        <v>-8.7419999999999998E-3</v>
      </c>
      <c r="N119" s="21">
        <v>3.8200000000000002E-4</v>
      </c>
      <c r="O119" s="21">
        <v>7.2490020000000002E-2</v>
      </c>
      <c r="Q119" s="27">
        <v>4.7504000000000001E-3</v>
      </c>
      <c r="R119" s="21">
        <v>1.4105000000000001E-3</v>
      </c>
      <c r="S119" s="21">
        <v>8.0902999999999999E-3</v>
      </c>
      <c r="T119" s="21">
        <v>5.3368399999999998E-3</v>
      </c>
      <c r="V119" s="27">
        <v>-4.2920000000000002E-4</v>
      </c>
      <c r="W119" s="21">
        <v>-3.4529000000000001E-3</v>
      </c>
      <c r="X119" s="21">
        <v>2.5944000000000002E-3</v>
      </c>
      <c r="Y119" s="21">
        <v>0.78070729000000005</v>
      </c>
      <c r="AA119" s="27">
        <v>6.3556000000000003E-3</v>
      </c>
      <c r="AB119" s="21">
        <v>3.2352000000000001E-3</v>
      </c>
      <c r="AC119" s="21">
        <v>9.4759000000000006E-3</v>
      </c>
      <c r="AD119" s="21">
        <v>6.7650000000000005E-5</v>
      </c>
      <c r="AF119" s="27">
        <v>1.00395E-2</v>
      </c>
      <c r="AG119" s="21">
        <v>8.2243999999999998E-3</v>
      </c>
      <c r="AH119" s="21">
        <v>1.18546E-2</v>
      </c>
      <c r="AI119" s="21">
        <v>4.3699999999999997E-27</v>
      </c>
      <c r="AK119" s="27">
        <v>5.986E-3</v>
      </c>
      <c r="AL119" s="21">
        <v>3.6023000000000001E-3</v>
      </c>
      <c r="AM119" s="21">
        <v>8.3697000000000008E-3</v>
      </c>
      <c r="AN119" s="21">
        <v>8.8000000000000004E-7</v>
      </c>
    </row>
    <row r="120" spans="1:40">
      <c r="A120" s="20" t="s">
        <v>118</v>
      </c>
      <c r="B120" s="27">
        <v>6.8519999999999996E-4</v>
      </c>
      <c r="C120" s="21">
        <v>-8.9439999999999995E-4</v>
      </c>
      <c r="D120" s="21">
        <v>2.2648999999999998E-3</v>
      </c>
      <c r="E120" s="21">
        <v>0.39504473000000001</v>
      </c>
      <c r="G120" s="27">
        <v>1.7960999999999999E-3</v>
      </c>
      <c r="H120" s="21">
        <v>3.927E-4</v>
      </c>
      <c r="I120" s="21">
        <v>3.1995999999999999E-3</v>
      </c>
      <c r="J120" s="21">
        <v>1.2155249999999999E-2</v>
      </c>
      <c r="K120" s="25"/>
      <c r="L120" s="27">
        <v>2.454E-4</v>
      </c>
      <c r="M120" s="21">
        <v>-1.8703999999999999E-3</v>
      </c>
      <c r="N120" s="21">
        <v>2.3613000000000002E-3</v>
      </c>
      <c r="O120" s="21">
        <v>0.82003862999999999</v>
      </c>
      <c r="Q120" s="27">
        <v>3.7431999999999999E-3</v>
      </c>
      <c r="R120" s="21">
        <v>1.8364E-3</v>
      </c>
      <c r="S120" s="21">
        <v>5.6499999999999996E-3</v>
      </c>
      <c r="T120" s="21">
        <v>1.2260999999999999E-4</v>
      </c>
      <c r="V120" s="27">
        <v>-8.9300000000000002E-5</v>
      </c>
      <c r="W120" s="21">
        <v>-2.4188E-3</v>
      </c>
      <c r="X120" s="21">
        <v>2.2403000000000002E-3</v>
      </c>
      <c r="Y120" s="21">
        <v>0.94008948999999997</v>
      </c>
      <c r="AA120" s="27">
        <v>6.4269000000000001E-3</v>
      </c>
      <c r="AB120" s="21">
        <v>3.6719999999999999E-3</v>
      </c>
      <c r="AC120" s="21">
        <v>9.1816999999999992E-3</v>
      </c>
      <c r="AD120" s="21">
        <v>5.1150000000000002E-6</v>
      </c>
      <c r="AF120" s="27">
        <v>3.5534999999999998E-3</v>
      </c>
      <c r="AG120" s="21">
        <v>2.4269999999999999E-3</v>
      </c>
      <c r="AH120" s="21">
        <v>4.6798999999999999E-3</v>
      </c>
      <c r="AI120" s="21">
        <v>6.7439999999999997E-10</v>
      </c>
      <c r="AK120" s="27">
        <v>7.8195000000000001E-3</v>
      </c>
      <c r="AL120" s="21">
        <v>5.9785999999999997E-3</v>
      </c>
      <c r="AM120" s="21">
        <v>9.6603999999999995E-3</v>
      </c>
      <c r="AN120" s="21">
        <v>1.063E-16</v>
      </c>
    </row>
    <row r="121" spans="1:40">
      <c r="A121" s="20" t="s">
        <v>119</v>
      </c>
      <c r="B121" s="27">
        <v>7.6880000000000004E-4</v>
      </c>
      <c r="C121" s="21">
        <v>-7.8900000000000007E-6</v>
      </c>
      <c r="D121" s="21">
        <v>1.5453999999999999E-3</v>
      </c>
      <c r="E121" s="21">
        <v>5.2370920000000001E-2</v>
      </c>
      <c r="G121" s="27">
        <v>1.1676E-3</v>
      </c>
      <c r="H121" s="21">
        <v>5.599E-4</v>
      </c>
      <c r="I121" s="21">
        <v>1.7753000000000001E-3</v>
      </c>
      <c r="J121" s="21">
        <v>1.6911000000000001E-4</v>
      </c>
      <c r="K121" s="25"/>
      <c r="L121" s="27">
        <v>5.8870000000000005E-4</v>
      </c>
      <c r="M121" s="21">
        <v>-3.3789999999999997E-4</v>
      </c>
      <c r="N121" s="21">
        <v>1.5152E-3</v>
      </c>
      <c r="O121" s="21">
        <v>0.21290559000000001</v>
      </c>
      <c r="Q121" s="27">
        <v>1.8867000000000001E-3</v>
      </c>
      <c r="R121" s="21">
        <v>1.0831E-3</v>
      </c>
      <c r="S121" s="21">
        <v>2.6903000000000001E-3</v>
      </c>
      <c r="T121" s="21">
        <v>4.4619999999999998E-6</v>
      </c>
      <c r="V121" s="22"/>
      <c r="W121" s="22"/>
      <c r="X121" s="22"/>
      <c r="Y121" s="22"/>
      <c r="Z121" s="6"/>
      <c r="AA121" s="22"/>
      <c r="AB121" s="22"/>
      <c r="AC121" s="22"/>
      <c r="AD121" s="22"/>
      <c r="AF121" s="27">
        <v>2.7620000000000001E-3</v>
      </c>
      <c r="AG121" s="21">
        <v>2.3354000000000001E-3</v>
      </c>
      <c r="AH121" s="21">
        <v>3.1884999999999999E-3</v>
      </c>
      <c r="AI121" s="21">
        <v>2.892E-36</v>
      </c>
      <c r="AK121" s="27">
        <v>3.0861999999999999E-3</v>
      </c>
      <c r="AL121" s="21">
        <v>1.8910999999999999E-3</v>
      </c>
      <c r="AM121" s="21">
        <v>4.2813E-3</v>
      </c>
      <c r="AN121" s="21">
        <v>4.306E-7</v>
      </c>
    </row>
    <row r="122" spans="1:40">
      <c r="A122" s="20" t="s">
        <v>120</v>
      </c>
      <c r="B122" s="27">
        <v>-9.2861000000000003E-3</v>
      </c>
      <c r="C122" s="21">
        <v>-2.98987E-2</v>
      </c>
      <c r="D122" s="21">
        <v>1.13265E-2</v>
      </c>
      <c r="E122" s="21">
        <v>0.37707776999999998</v>
      </c>
      <c r="G122" s="27">
        <v>-2.06952E-2</v>
      </c>
      <c r="H122" s="29">
        <v>-3.77247E-2</v>
      </c>
      <c r="I122" s="21">
        <v>-3.6657E-3</v>
      </c>
      <c r="J122" s="21">
        <v>1.7249549999999999E-2</v>
      </c>
      <c r="K122" s="25"/>
      <c r="L122" s="27">
        <v>-4.27786E-2</v>
      </c>
      <c r="M122" s="21">
        <v>-7.0408299999999993E-2</v>
      </c>
      <c r="N122" s="21">
        <v>-1.51489E-2</v>
      </c>
      <c r="O122" s="21">
        <v>2.4297199999999998E-3</v>
      </c>
      <c r="Q122" s="27">
        <v>1.09905E-2</v>
      </c>
      <c r="R122" s="21">
        <v>-1.00985E-2</v>
      </c>
      <c r="S122" s="21">
        <v>3.20796E-2</v>
      </c>
      <c r="T122" s="21">
        <v>0.30683020999999999</v>
      </c>
      <c r="V122" s="27">
        <v>-2.64181E-2</v>
      </c>
      <c r="W122" s="21">
        <v>-5.2668100000000002E-2</v>
      </c>
      <c r="X122" s="21">
        <v>-1.6809999999999999E-4</v>
      </c>
      <c r="Y122" s="21">
        <v>4.8552659999999997E-2</v>
      </c>
      <c r="AA122" s="27">
        <v>3.5971099999999999E-2</v>
      </c>
      <c r="AB122" s="21">
        <v>1.01312E-2</v>
      </c>
      <c r="AC122" s="21">
        <v>6.1810900000000002E-2</v>
      </c>
      <c r="AD122" s="21">
        <v>6.3941400000000004E-3</v>
      </c>
      <c r="AF122" s="27">
        <v>1.0096900000000001E-2</v>
      </c>
      <c r="AG122" s="21">
        <v>-1.4561999999999999E-3</v>
      </c>
      <c r="AH122" s="21">
        <v>2.16499E-2</v>
      </c>
      <c r="AI122" s="21">
        <v>8.6710499999999996E-2</v>
      </c>
      <c r="AK122" s="27">
        <v>-1.35391E-2</v>
      </c>
      <c r="AL122" s="21">
        <v>-3.2500800000000003E-2</v>
      </c>
      <c r="AM122" s="21">
        <v>5.4225999999999996E-3</v>
      </c>
      <c r="AN122" s="21">
        <v>0.16163366000000001</v>
      </c>
    </row>
    <row r="123" spans="1:40">
      <c r="A123" s="20" t="s">
        <v>121</v>
      </c>
      <c r="B123" s="27">
        <v>-4.5799999999999999E-3</v>
      </c>
      <c r="C123" s="21">
        <v>-2.7034200000000001E-2</v>
      </c>
      <c r="D123" s="21">
        <v>1.78742E-2</v>
      </c>
      <c r="E123" s="21">
        <v>0.68919187000000004</v>
      </c>
      <c r="G123" s="27">
        <v>-2.67202E-2</v>
      </c>
      <c r="H123" s="29">
        <v>-4.5699499999999997E-2</v>
      </c>
      <c r="I123" s="21">
        <v>-7.7409000000000002E-3</v>
      </c>
      <c r="J123" s="21">
        <v>5.8133500000000001E-3</v>
      </c>
      <c r="K123" s="25"/>
      <c r="L123" s="27">
        <v>-4.6633599999999997E-2</v>
      </c>
      <c r="M123" s="21">
        <v>-7.5141700000000006E-2</v>
      </c>
      <c r="N123" s="21">
        <v>-1.8125499999999999E-2</v>
      </c>
      <c r="O123" s="21">
        <v>1.36115E-3</v>
      </c>
      <c r="Q123" s="27">
        <v>1.0938399999999999E-2</v>
      </c>
      <c r="R123" s="21">
        <v>-1.11691E-2</v>
      </c>
      <c r="S123" s="21">
        <v>3.30458E-2</v>
      </c>
      <c r="T123" s="21">
        <v>0.33194044</v>
      </c>
      <c r="V123" s="27">
        <v>-1.06067E-2</v>
      </c>
      <c r="W123" s="21">
        <v>-3.8202300000000002E-2</v>
      </c>
      <c r="X123" s="21">
        <v>1.6988900000000001E-2</v>
      </c>
      <c r="Y123" s="21">
        <v>0.45100971000000001</v>
      </c>
      <c r="AA123" s="27">
        <v>4.5057E-2</v>
      </c>
      <c r="AB123" s="21">
        <v>1.4973500000000001E-2</v>
      </c>
      <c r="AC123" s="21">
        <v>7.5140499999999999E-2</v>
      </c>
      <c r="AD123" s="21">
        <v>3.3541899999999999E-3</v>
      </c>
      <c r="AF123" s="27">
        <v>-3.8403000000000001E-3</v>
      </c>
      <c r="AG123" s="21">
        <v>-1.5084E-2</v>
      </c>
      <c r="AH123" s="21">
        <v>7.4032999999999998E-3</v>
      </c>
      <c r="AI123" s="21">
        <v>0.50313914999999998</v>
      </c>
      <c r="AK123" s="27">
        <v>-1.6227499999999999E-2</v>
      </c>
      <c r="AL123" s="21">
        <v>-3.3952099999999999E-2</v>
      </c>
      <c r="AM123" s="21">
        <v>1.4972E-3</v>
      </c>
      <c r="AN123" s="21">
        <v>7.2738200000000003E-2</v>
      </c>
    </row>
    <row r="124" spans="1:40">
      <c r="A124" s="20" t="s">
        <v>122</v>
      </c>
      <c r="B124" s="27">
        <v>-3.7268000000000002E-3</v>
      </c>
      <c r="C124" s="21">
        <v>-2.5112800000000001E-2</v>
      </c>
      <c r="D124" s="21">
        <v>1.76592E-2</v>
      </c>
      <c r="E124" s="21">
        <v>0.73257718999999999</v>
      </c>
      <c r="G124" s="27">
        <v>-2.3878900000000002E-2</v>
      </c>
      <c r="H124" s="29">
        <v>-4.2189200000000003E-2</v>
      </c>
      <c r="I124" s="21">
        <v>-5.5685999999999999E-3</v>
      </c>
      <c r="J124" s="21">
        <v>1.0611860000000001E-2</v>
      </c>
      <c r="K124" s="25"/>
      <c r="L124" s="27">
        <v>-3.97594E-2</v>
      </c>
      <c r="M124" s="21">
        <v>-6.7852499999999996E-2</v>
      </c>
      <c r="N124" s="21">
        <v>-1.1666299999999999E-2</v>
      </c>
      <c r="O124" s="21">
        <v>5.5684999999999997E-3</v>
      </c>
      <c r="Q124" s="27">
        <v>1.1262599999999999E-2</v>
      </c>
      <c r="R124" s="21">
        <v>-1.13014E-2</v>
      </c>
      <c r="S124" s="21">
        <v>3.3826599999999998E-2</v>
      </c>
      <c r="T124" s="21">
        <v>0.32770259000000002</v>
      </c>
      <c r="V124" s="27">
        <v>-2.6613100000000001E-2</v>
      </c>
      <c r="W124" s="21">
        <v>-5.7701799999999998E-2</v>
      </c>
      <c r="X124" s="21">
        <v>4.4755999999999997E-3</v>
      </c>
      <c r="Y124" s="21">
        <v>9.3331830000000005E-2</v>
      </c>
      <c r="AA124" s="27">
        <v>4.3758100000000001E-2</v>
      </c>
      <c r="AB124" s="21">
        <v>1.2641299999999999E-2</v>
      </c>
      <c r="AC124" s="21">
        <v>7.4874899999999994E-2</v>
      </c>
      <c r="AD124" s="21">
        <v>5.8772299999999998E-3</v>
      </c>
      <c r="AF124" s="27">
        <v>5.0940999999999998E-3</v>
      </c>
      <c r="AG124" s="21">
        <v>-6.9515000000000002E-3</v>
      </c>
      <c r="AH124" s="21">
        <v>1.7139700000000001E-2</v>
      </c>
      <c r="AI124" s="21">
        <v>0.40709578000000002</v>
      </c>
      <c r="AK124" s="27">
        <v>-2.0866300000000001E-2</v>
      </c>
      <c r="AL124" s="21">
        <v>-4.08706E-2</v>
      </c>
      <c r="AM124" s="21">
        <v>-8.6189999999999997E-4</v>
      </c>
      <c r="AN124" s="21">
        <v>4.0916830000000001E-2</v>
      </c>
    </row>
    <row r="125" spans="1:40">
      <c r="A125" s="20" t="s">
        <v>123</v>
      </c>
      <c r="B125" s="27">
        <v>-5.9756999999999996E-3</v>
      </c>
      <c r="C125" s="21">
        <v>-1.46856E-2</v>
      </c>
      <c r="D125" s="21">
        <v>2.7341000000000002E-3</v>
      </c>
      <c r="E125" s="21">
        <v>0.17861641</v>
      </c>
      <c r="G125" s="27">
        <v>-1.8608400000000001E-2</v>
      </c>
      <c r="H125" s="29">
        <v>-2.6325999999999999E-2</v>
      </c>
      <c r="I125" s="21">
        <v>-1.08907E-2</v>
      </c>
      <c r="J125" s="21">
        <v>2.4099999999999998E-6</v>
      </c>
      <c r="K125" s="25"/>
      <c r="L125" s="27">
        <v>-2.1185099999999998E-2</v>
      </c>
      <c r="M125" s="21">
        <v>-3.30499E-2</v>
      </c>
      <c r="N125" s="21">
        <v>-9.3203999999999995E-3</v>
      </c>
      <c r="O125" s="21">
        <v>4.7426E-4</v>
      </c>
      <c r="Q125" s="27">
        <v>-5.5596999999999999E-3</v>
      </c>
      <c r="R125" s="21">
        <v>-1.43567E-2</v>
      </c>
      <c r="S125" s="21">
        <v>3.2372E-3</v>
      </c>
      <c r="T125" s="21">
        <v>0.21528026</v>
      </c>
      <c r="V125" s="27">
        <v>-3.9956400000000003E-2</v>
      </c>
      <c r="W125" s="21">
        <v>-5.5451E-2</v>
      </c>
      <c r="X125" s="21">
        <v>-2.4461799999999999E-2</v>
      </c>
      <c r="Y125" s="21">
        <v>4.7329999999999998E-7</v>
      </c>
      <c r="AA125" s="27">
        <v>-1.2295499999999999E-2</v>
      </c>
      <c r="AB125" s="21">
        <v>-2.5456099999999999E-2</v>
      </c>
      <c r="AC125" s="21">
        <v>8.6510000000000005E-4</v>
      </c>
      <c r="AD125" s="21">
        <v>6.7060759999999997E-2</v>
      </c>
      <c r="AF125" s="27">
        <v>-4.0632399999999999E-2</v>
      </c>
      <c r="AG125" s="21">
        <v>-4.6085599999999997E-2</v>
      </c>
      <c r="AH125" s="21">
        <v>-3.5179200000000001E-2</v>
      </c>
      <c r="AI125" s="21">
        <v>2.5020000000000001E-47</v>
      </c>
      <c r="AK125" s="27">
        <v>-4.7495000000000002E-2</v>
      </c>
      <c r="AL125" s="21">
        <v>-5.7247600000000003E-2</v>
      </c>
      <c r="AM125" s="21">
        <v>-3.7742299999999999E-2</v>
      </c>
      <c r="AN125" s="21">
        <v>2.0489999999999999E-21</v>
      </c>
    </row>
    <row r="126" spans="1:40">
      <c r="A126" s="20" t="s">
        <v>124</v>
      </c>
      <c r="B126" s="27">
        <v>1.0226499999999999E-2</v>
      </c>
      <c r="C126" s="21">
        <v>9.8719999999999993E-4</v>
      </c>
      <c r="D126" s="21">
        <v>1.9465900000000001E-2</v>
      </c>
      <c r="E126" s="21">
        <v>3.007114E-2</v>
      </c>
      <c r="G126" s="27">
        <v>1.5959399999999999E-2</v>
      </c>
      <c r="H126" s="21">
        <v>6.8098999999999998E-3</v>
      </c>
      <c r="I126" s="21">
        <v>2.5108800000000001E-2</v>
      </c>
      <c r="J126" s="21">
        <v>6.3635000000000004E-4</v>
      </c>
      <c r="K126" s="25"/>
      <c r="L126" s="27">
        <v>1.2781900000000001E-2</v>
      </c>
      <c r="M126" s="21">
        <v>-1.4258999999999999E-3</v>
      </c>
      <c r="N126" s="21">
        <v>2.6989699999999998E-2</v>
      </c>
      <c r="O126" s="21">
        <v>7.7822409999999995E-2</v>
      </c>
      <c r="Q126" s="27">
        <v>3.2844600000000002E-2</v>
      </c>
      <c r="R126" s="21">
        <v>2.0346699999999999E-2</v>
      </c>
      <c r="S126" s="21">
        <v>4.5342399999999998E-2</v>
      </c>
      <c r="T126" s="21">
        <v>2.8640000000000002E-7</v>
      </c>
      <c r="V126" s="27">
        <v>2.0559999999999998E-2</v>
      </c>
      <c r="W126" s="21">
        <v>8.4001000000000006E-3</v>
      </c>
      <c r="X126" s="21">
        <v>3.2719900000000003E-2</v>
      </c>
      <c r="Y126" s="21">
        <v>9.3245999999999997E-4</v>
      </c>
      <c r="AA126" s="27">
        <v>4.3784200000000002E-2</v>
      </c>
      <c r="AB126" s="21">
        <v>2.5466800000000001E-2</v>
      </c>
      <c r="AC126" s="21">
        <v>6.21016E-2</v>
      </c>
      <c r="AD126" s="21">
        <v>2.9909999999999998E-6</v>
      </c>
      <c r="AF126" s="27">
        <v>5.92443E-2</v>
      </c>
      <c r="AG126" s="21">
        <v>5.2855600000000003E-2</v>
      </c>
      <c r="AH126" s="21">
        <v>6.56331E-2</v>
      </c>
      <c r="AI126" s="21">
        <v>1.671E-71</v>
      </c>
      <c r="AK126" s="27">
        <v>4.3082799999999997E-2</v>
      </c>
      <c r="AL126" s="21">
        <v>3.1779700000000001E-2</v>
      </c>
      <c r="AM126" s="21">
        <v>5.4385999999999997E-2</v>
      </c>
      <c r="AN126" s="21">
        <v>9.2839999999999999E-14</v>
      </c>
    </row>
    <row r="127" spans="1:40">
      <c r="A127" s="20" t="s">
        <v>125</v>
      </c>
      <c r="B127" s="27">
        <v>4.4845400000000001E-2</v>
      </c>
      <c r="C127" s="21">
        <v>-6.7976400000000006E-2</v>
      </c>
      <c r="D127" s="21">
        <v>0.1576671</v>
      </c>
      <c r="E127" s="21">
        <v>0.43576936999999999</v>
      </c>
      <c r="G127" s="27">
        <v>9.0859700000000002E-2</v>
      </c>
      <c r="H127" s="28">
        <v>-2.0890200000000001E-2</v>
      </c>
      <c r="I127" s="21">
        <v>0.2026095</v>
      </c>
      <c r="J127" s="21">
        <v>0.11097731</v>
      </c>
      <c r="K127" s="25"/>
      <c r="L127" s="27">
        <v>-1.75833E-2</v>
      </c>
      <c r="M127" s="21">
        <v>-0.17504330000000001</v>
      </c>
      <c r="N127" s="21">
        <v>0.1398768</v>
      </c>
      <c r="O127" s="21">
        <v>0.82665027000000002</v>
      </c>
      <c r="Q127" s="27">
        <v>0.30197370000000001</v>
      </c>
      <c r="R127" s="21">
        <v>0.1512394</v>
      </c>
      <c r="S127" s="21">
        <v>0.452708</v>
      </c>
      <c r="T127" s="21">
        <v>8.8850000000000005E-5</v>
      </c>
      <c r="V127" s="27">
        <v>5.6123399999999997E-2</v>
      </c>
      <c r="W127" s="21">
        <v>-0.1012585</v>
      </c>
      <c r="X127" s="21">
        <v>0.21350540000000001</v>
      </c>
      <c r="Y127" s="21">
        <v>0.4843575</v>
      </c>
      <c r="AA127" s="27">
        <v>0.4624045</v>
      </c>
      <c r="AB127" s="21">
        <v>0.25267859999999998</v>
      </c>
      <c r="AC127" s="21">
        <v>0.67213049999999996</v>
      </c>
      <c r="AD127" s="21">
        <v>1.624E-5</v>
      </c>
      <c r="AF127" s="27">
        <v>0.48253669999999999</v>
      </c>
      <c r="AG127" s="21">
        <v>0.40892099999999998</v>
      </c>
      <c r="AH127" s="21">
        <v>0.55615230000000004</v>
      </c>
      <c r="AI127" s="21">
        <v>3.5679999999999998E-37</v>
      </c>
      <c r="AK127" s="27">
        <v>0.41619159999999999</v>
      </c>
      <c r="AL127" s="21">
        <v>0.28528920000000002</v>
      </c>
      <c r="AM127" s="21">
        <v>0.54709399999999997</v>
      </c>
      <c r="AN127" s="21">
        <v>4.9709999999999997E-10</v>
      </c>
    </row>
    <row r="128" spans="1:40">
      <c r="A128" s="20" t="s">
        <v>126</v>
      </c>
      <c r="B128" s="27">
        <v>1.23433E-2</v>
      </c>
      <c r="C128" s="21">
        <v>-1.51659E-2</v>
      </c>
      <c r="D128" s="21">
        <v>3.9852400000000003E-2</v>
      </c>
      <c r="E128" s="21">
        <v>0.37899730999999998</v>
      </c>
      <c r="G128" s="27">
        <v>2.7566500000000001E-2</v>
      </c>
      <c r="H128" s="28">
        <v>-8.7149999999999999E-4</v>
      </c>
      <c r="I128" s="21">
        <v>5.6004600000000002E-2</v>
      </c>
      <c r="J128" s="21">
        <v>5.743943E-2</v>
      </c>
      <c r="K128" s="25"/>
      <c r="L128" s="27">
        <v>-1.10303E-2</v>
      </c>
      <c r="M128" s="21">
        <v>-4.40527E-2</v>
      </c>
      <c r="N128" s="21">
        <v>2.19922E-2</v>
      </c>
      <c r="O128" s="21">
        <v>0.51244634</v>
      </c>
      <c r="Q128" s="27">
        <v>3.2657600000000002E-2</v>
      </c>
      <c r="R128" s="21">
        <v>-2.7480000000000001E-4</v>
      </c>
      <c r="S128" s="21">
        <v>6.5589900000000007E-2</v>
      </c>
      <c r="T128" s="21">
        <v>5.1940180000000002E-2</v>
      </c>
      <c r="V128" s="22"/>
      <c r="W128" s="22"/>
      <c r="X128" s="22"/>
      <c r="Y128" s="22"/>
      <c r="Z128" s="6"/>
      <c r="AA128" s="9"/>
      <c r="AB128" s="9"/>
      <c r="AC128" s="9"/>
      <c r="AD128" s="9"/>
      <c r="AF128" s="27">
        <v>2.90423E-2</v>
      </c>
      <c r="AG128" s="21">
        <v>1.7410399999999999E-2</v>
      </c>
      <c r="AH128" s="21">
        <v>4.0674200000000001E-2</v>
      </c>
      <c r="AI128" s="21">
        <v>1.0160000000000001E-6</v>
      </c>
      <c r="AK128" s="27">
        <v>9.5603900000000006E-2</v>
      </c>
      <c r="AL128" s="21">
        <v>7.3105500000000004E-2</v>
      </c>
      <c r="AM128" s="21">
        <v>0.11810229999999999</v>
      </c>
      <c r="AN128" s="21">
        <v>1.042E-16</v>
      </c>
    </row>
    <row r="129" spans="1:40">
      <c r="A129" s="20" t="s">
        <v>127</v>
      </c>
      <c r="B129" s="27">
        <v>4.7911000000000004E-3</v>
      </c>
      <c r="C129" s="21">
        <v>-1.1519999999999999E-4</v>
      </c>
      <c r="D129" s="21">
        <v>9.6974000000000001E-3</v>
      </c>
      <c r="E129" s="21">
        <v>5.5621459999999998E-2</v>
      </c>
      <c r="G129" s="27">
        <v>9.3399999999999993E-5</v>
      </c>
      <c r="H129" s="28">
        <v>-5.1229999999999999E-3</v>
      </c>
      <c r="I129" s="21">
        <v>5.3099000000000002E-3</v>
      </c>
      <c r="J129" s="21">
        <v>0.97197831000000001</v>
      </c>
      <c r="K129" s="25"/>
      <c r="L129" s="27">
        <v>-4.0004000000000003E-3</v>
      </c>
      <c r="M129" s="21">
        <v>-9.5817000000000003E-3</v>
      </c>
      <c r="N129" s="21">
        <v>1.5809999999999999E-3</v>
      </c>
      <c r="O129" s="21">
        <v>0.15995909999999999</v>
      </c>
      <c r="Q129" s="27">
        <v>-3.1578999999999999E-3</v>
      </c>
      <c r="R129" s="21">
        <v>-9.1689000000000007E-3</v>
      </c>
      <c r="S129" s="21">
        <v>2.8530999999999999E-3</v>
      </c>
      <c r="T129" s="21">
        <v>0.30294662</v>
      </c>
      <c r="V129" s="22"/>
      <c r="W129" s="22"/>
      <c r="X129" s="22"/>
      <c r="Y129" s="22"/>
      <c r="Z129" s="6"/>
      <c r="AA129" s="9"/>
      <c r="AB129" s="9"/>
      <c r="AC129" s="9"/>
      <c r="AD129" s="9"/>
      <c r="AF129" s="27">
        <v>-9.6804000000000005E-3</v>
      </c>
      <c r="AG129" s="21">
        <v>-1.17892E-2</v>
      </c>
      <c r="AH129" s="21">
        <v>-7.5716000000000004E-3</v>
      </c>
      <c r="AI129" s="21">
        <v>3.221E-19</v>
      </c>
      <c r="AK129" s="27">
        <v>-1.8746599999999999E-2</v>
      </c>
      <c r="AL129" s="21">
        <v>-2.33914E-2</v>
      </c>
      <c r="AM129" s="21">
        <v>-1.4101799999999999E-2</v>
      </c>
      <c r="AN129" s="21">
        <v>3.1199999999999998E-15</v>
      </c>
    </row>
    <row r="130" spans="1:40">
      <c r="A130" s="20" t="s">
        <v>128</v>
      </c>
      <c r="B130" s="27">
        <v>1.8554000000000001E-3</v>
      </c>
      <c r="C130" s="21">
        <v>-3.2380000000000001E-4</v>
      </c>
      <c r="D130" s="21">
        <v>4.0346000000000002E-3</v>
      </c>
      <c r="E130" s="21">
        <v>9.5121449999999996E-2</v>
      </c>
      <c r="G130" s="27">
        <v>1.2030999999999999E-3</v>
      </c>
      <c r="H130" s="28">
        <v>-7.7139999999999999E-4</v>
      </c>
      <c r="I130" s="21">
        <v>3.1776E-3</v>
      </c>
      <c r="J130" s="21">
        <v>0.23225170000000001</v>
      </c>
      <c r="K130" s="25"/>
      <c r="L130" s="27">
        <v>-1.7363999999999999E-3</v>
      </c>
      <c r="M130" s="21">
        <v>-5.1038000000000004E-3</v>
      </c>
      <c r="N130" s="21">
        <v>1.6309E-3</v>
      </c>
      <c r="O130" s="21">
        <v>0.31194622999999999</v>
      </c>
      <c r="Q130" s="27">
        <v>3.0473000000000002E-3</v>
      </c>
      <c r="R130" s="21">
        <v>8.1450000000000001E-4</v>
      </c>
      <c r="S130" s="21">
        <v>5.2801999999999997E-3</v>
      </c>
      <c r="T130" s="21">
        <v>7.5076300000000004E-3</v>
      </c>
      <c r="V130" s="27">
        <v>-4.2364000000000004E-3</v>
      </c>
      <c r="W130" s="21">
        <v>-6.9791999999999996E-3</v>
      </c>
      <c r="X130" s="21">
        <v>-1.4935E-3</v>
      </c>
      <c r="Y130" s="21">
        <v>2.4893900000000002E-3</v>
      </c>
      <c r="AA130" s="27">
        <v>1.5445999999999999E-3</v>
      </c>
      <c r="AB130" s="21">
        <v>-5.8219999999999995E-4</v>
      </c>
      <c r="AC130" s="21">
        <v>3.6714E-3</v>
      </c>
      <c r="AD130" s="21">
        <v>0.15448133</v>
      </c>
      <c r="AF130" s="27">
        <v>1.5504E-3</v>
      </c>
      <c r="AG130" s="21">
        <v>-2.4099999999999998E-6</v>
      </c>
      <c r="AH130" s="21">
        <v>3.1032E-3</v>
      </c>
      <c r="AI130" s="21">
        <v>5.0356720000000001E-2</v>
      </c>
      <c r="AK130" s="27">
        <v>1.2765999999999999E-3</v>
      </c>
      <c r="AL130" s="21">
        <v>-8.897E-4</v>
      </c>
      <c r="AM130" s="21">
        <v>3.4429E-3</v>
      </c>
      <c r="AN130" s="21">
        <v>0.24802351</v>
      </c>
    </row>
    <row r="131" spans="1:40">
      <c r="A131" s="20" t="s">
        <v>129</v>
      </c>
      <c r="B131" s="27">
        <v>-3.1172999999999999E-3</v>
      </c>
      <c r="C131" s="21">
        <v>-3.3011499999999999E-2</v>
      </c>
      <c r="D131" s="21">
        <v>2.6776899999999999E-2</v>
      </c>
      <c r="E131" s="21">
        <v>0.83798406999999997</v>
      </c>
      <c r="G131" s="27">
        <v>-2.1668400000000001E-2</v>
      </c>
      <c r="H131" s="28">
        <v>-4.9008900000000001E-2</v>
      </c>
      <c r="I131" s="21">
        <v>5.6721000000000002E-3</v>
      </c>
      <c r="J131" s="21">
        <v>0.12027910999999999</v>
      </c>
      <c r="K131" s="25"/>
      <c r="L131" s="27">
        <v>-3.7157999999999997E-2</v>
      </c>
      <c r="M131" s="21">
        <v>-8.0645099999999997E-2</v>
      </c>
      <c r="N131" s="21">
        <v>6.3290999999999998E-3</v>
      </c>
      <c r="O131" s="21">
        <v>9.3936259999999994E-2</v>
      </c>
      <c r="Q131" s="27">
        <v>4.1440600000000001E-2</v>
      </c>
      <c r="R131" s="21">
        <v>6.3968999999999996E-3</v>
      </c>
      <c r="S131" s="21">
        <v>7.6484399999999994E-2</v>
      </c>
      <c r="T131" s="21">
        <v>2.0494640000000001E-2</v>
      </c>
      <c r="V131" s="27">
        <v>-2.8144300000000001E-2</v>
      </c>
      <c r="W131" s="21">
        <v>-7.0323499999999997E-2</v>
      </c>
      <c r="X131" s="21">
        <v>1.4035000000000001E-2</v>
      </c>
      <c r="Y131" s="21">
        <v>0.19079197000000001</v>
      </c>
      <c r="AA131" s="27">
        <v>6.1714499999999999E-2</v>
      </c>
      <c r="AB131" s="21">
        <v>1.06528E-2</v>
      </c>
      <c r="AC131" s="21">
        <v>0.11277619999999999</v>
      </c>
      <c r="AD131" s="21">
        <v>1.7875200000000001E-2</v>
      </c>
      <c r="AF131" s="27">
        <v>3.9285899999999999E-2</v>
      </c>
      <c r="AG131" s="21">
        <v>2.08571E-2</v>
      </c>
      <c r="AH131" s="21">
        <v>5.7714799999999997E-2</v>
      </c>
      <c r="AI131" s="21">
        <v>2.9779999999999999E-5</v>
      </c>
      <c r="AK131" s="27">
        <v>-2.24467E-2</v>
      </c>
      <c r="AL131" s="21">
        <v>-5.37124E-2</v>
      </c>
      <c r="AM131" s="21">
        <v>8.8188999999999993E-3</v>
      </c>
      <c r="AN131" s="21">
        <v>0.15934771</v>
      </c>
    </row>
    <row r="132" spans="1:40">
      <c r="A132" s="20" t="s">
        <v>130</v>
      </c>
      <c r="B132" s="27">
        <v>4.5019999999999999E-4</v>
      </c>
      <c r="C132" s="21">
        <v>-7.9140000000000005E-4</v>
      </c>
      <c r="D132" s="21">
        <v>1.6919000000000001E-3</v>
      </c>
      <c r="E132" s="21">
        <v>0.47710940000000002</v>
      </c>
      <c r="G132" s="27">
        <v>6.4899999999999997E-6</v>
      </c>
      <c r="H132" s="28">
        <v>-1.4687000000000001E-3</v>
      </c>
      <c r="I132" s="21">
        <v>1.4817000000000001E-3</v>
      </c>
      <c r="J132" s="21">
        <v>0.99312244000000005</v>
      </c>
      <c r="K132" s="25"/>
      <c r="L132" s="27">
        <v>5.9940000000000004E-4</v>
      </c>
      <c r="M132" s="21">
        <v>-4.8919999999999996E-4</v>
      </c>
      <c r="N132" s="21">
        <v>1.6879E-3</v>
      </c>
      <c r="O132" s="21">
        <v>0.28031502000000003</v>
      </c>
      <c r="Q132" s="27">
        <v>2.0726E-3</v>
      </c>
      <c r="R132" s="21">
        <v>7.2920000000000005E-4</v>
      </c>
      <c r="S132" s="21">
        <v>3.4160000000000002E-3</v>
      </c>
      <c r="T132" s="21">
        <v>2.5176500000000002E-3</v>
      </c>
      <c r="V132" s="22"/>
      <c r="W132" s="22"/>
      <c r="X132" s="22"/>
      <c r="Y132" s="22"/>
      <c r="Z132" s="6"/>
      <c r="AA132" s="22"/>
      <c r="AB132" s="22"/>
      <c r="AC132" s="22"/>
      <c r="AD132" s="22"/>
      <c r="AF132" s="27">
        <v>2.0330999999999999E-3</v>
      </c>
      <c r="AG132" s="21">
        <v>1.4078000000000001E-3</v>
      </c>
      <c r="AH132" s="21">
        <v>2.6584999999999998E-3</v>
      </c>
      <c r="AI132" s="21">
        <v>2.0160000000000001E-10</v>
      </c>
      <c r="AK132" s="27">
        <v>1.7144E-3</v>
      </c>
      <c r="AL132" s="21">
        <v>8.2209999999999998E-4</v>
      </c>
      <c r="AM132" s="21">
        <v>2.6067999999999998E-3</v>
      </c>
      <c r="AN132" s="21">
        <v>1.6762E-4</v>
      </c>
    </row>
    <row r="133" spans="1:40">
      <c r="A133" s="20" t="s">
        <v>131</v>
      </c>
      <c r="B133" s="27">
        <v>3.2071999999999999E-3</v>
      </c>
      <c r="C133" s="21">
        <v>-1.8448E-3</v>
      </c>
      <c r="D133" s="21">
        <v>8.2593000000000007E-3</v>
      </c>
      <c r="E133" s="21">
        <v>0.21327832999999999</v>
      </c>
      <c r="G133" s="27">
        <v>3.8306999999999998E-3</v>
      </c>
      <c r="H133" s="21">
        <v>-1.242E-3</v>
      </c>
      <c r="I133" s="21">
        <v>8.9034000000000005E-3</v>
      </c>
      <c r="J133" s="21">
        <v>0.13877097999999999</v>
      </c>
      <c r="K133" s="25"/>
      <c r="L133" s="27">
        <v>-1.8255000000000001E-3</v>
      </c>
      <c r="M133" s="21">
        <v>-9.0016000000000002E-3</v>
      </c>
      <c r="N133" s="21">
        <v>5.3505999999999996E-3</v>
      </c>
      <c r="O133" s="21">
        <v>0.61786810999999997</v>
      </c>
      <c r="Q133" s="27">
        <v>6.2497000000000004E-3</v>
      </c>
      <c r="R133" s="21">
        <v>-7.3570000000000005E-4</v>
      </c>
      <c r="S133" s="21">
        <v>1.3235E-2</v>
      </c>
      <c r="T133" s="21">
        <v>7.9470830000000006E-2</v>
      </c>
      <c r="V133" s="27">
        <v>-9.7242000000000006E-3</v>
      </c>
      <c r="W133" s="21">
        <v>-1.59328E-2</v>
      </c>
      <c r="X133" s="21">
        <v>-3.5155999999999998E-3</v>
      </c>
      <c r="Y133" s="21">
        <v>2.1618499999999999E-3</v>
      </c>
      <c r="AA133" s="27">
        <v>6.1754000000000002E-3</v>
      </c>
      <c r="AB133" s="21">
        <v>-6.5640000000000002E-4</v>
      </c>
      <c r="AC133" s="21">
        <v>1.30072E-2</v>
      </c>
      <c r="AD133" s="21">
        <v>7.6418609999999998E-2</v>
      </c>
      <c r="AF133" s="27">
        <v>1.04666E-2</v>
      </c>
      <c r="AG133" s="21">
        <v>6.5569000000000001E-3</v>
      </c>
      <c r="AH133" s="21">
        <v>1.4376399999999999E-2</v>
      </c>
      <c r="AI133" s="21">
        <v>1.6019999999999999E-7</v>
      </c>
      <c r="AK133" s="27">
        <v>3.9312000000000001E-3</v>
      </c>
      <c r="AL133" s="21">
        <v>-1.9373000000000001E-3</v>
      </c>
      <c r="AM133" s="21">
        <v>9.7996999999999997E-3</v>
      </c>
      <c r="AN133" s="21">
        <v>0.18915609</v>
      </c>
    </row>
    <row r="134" spans="1:40">
      <c r="A134" s="20" t="s">
        <v>132</v>
      </c>
      <c r="B134" s="27">
        <v>1.19954E-2</v>
      </c>
      <c r="C134" s="21">
        <v>-2.2841899999999998E-2</v>
      </c>
      <c r="D134" s="21">
        <v>4.6832699999999998E-2</v>
      </c>
      <c r="E134" s="21">
        <v>0.49959124999999999</v>
      </c>
      <c r="G134" s="27">
        <v>-8.9119000000000004E-3</v>
      </c>
      <c r="H134" s="29">
        <v>-4.0962699999999998E-2</v>
      </c>
      <c r="I134" s="21">
        <v>2.3138800000000001E-2</v>
      </c>
      <c r="J134" s="21">
        <v>0.58561061000000003</v>
      </c>
      <c r="K134" s="25"/>
      <c r="L134" s="27">
        <v>-3.2254699999999997E-2</v>
      </c>
      <c r="M134" s="21">
        <v>-8.3006700000000003E-2</v>
      </c>
      <c r="N134" s="21">
        <v>1.8497300000000001E-2</v>
      </c>
      <c r="O134" s="21">
        <v>0.21273244999999999</v>
      </c>
      <c r="Q134" s="27">
        <v>6.1341199999999999E-2</v>
      </c>
      <c r="R134" s="21">
        <v>1.9923799999999998E-2</v>
      </c>
      <c r="S134" s="21">
        <v>0.10275869999999999</v>
      </c>
      <c r="T134" s="21">
        <v>3.7237799999999999E-3</v>
      </c>
      <c r="V134" s="27">
        <v>-1.30905E-2</v>
      </c>
      <c r="W134" s="21">
        <v>-6.18316E-2</v>
      </c>
      <c r="X134" s="21">
        <v>3.5650500000000002E-2</v>
      </c>
      <c r="Y134" s="21">
        <v>0.59840651</v>
      </c>
      <c r="AA134" s="27">
        <v>8.7472900000000006E-2</v>
      </c>
      <c r="AB134" s="21">
        <v>3.1494099999999997E-2</v>
      </c>
      <c r="AC134" s="21">
        <v>0.14345179999999999</v>
      </c>
      <c r="AD134" s="21">
        <v>2.21375E-3</v>
      </c>
      <c r="AF134" s="27">
        <v>7.7239799999999997E-2</v>
      </c>
      <c r="AG134" s="21">
        <v>5.5718900000000002E-2</v>
      </c>
      <c r="AH134" s="21">
        <v>9.8760700000000007E-2</v>
      </c>
      <c r="AI134" s="21">
        <v>2.2579999999999999E-12</v>
      </c>
      <c r="AK134" s="27">
        <v>4.1422999999999998E-3</v>
      </c>
      <c r="AL134" s="21">
        <v>-3.2289900000000003E-2</v>
      </c>
      <c r="AM134" s="21">
        <v>4.0574399999999997E-2</v>
      </c>
      <c r="AN134" s="21">
        <v>0.82362248999999998</v>
      </c>
    </row>
    <row r="135" spans="1:40">
      <c r="A135" s="20" t="s">
        <v>133</v>
      </c>
      <c r="B135" s="27">
        <v>1.40565E-2</v>
      </c>
      <c r="C135" s="21">
        <v>-2.3883999999999999E-2</v>
      </c>
      <c r="D135" s="21">
        <v>5.1997000000000002E-2</v>
      </c>
      <c r="E135" s="21">
        <v>0.46757953000000002</v>
      </c>
      <c r="G135" s="27">
        <v>-5.6696000000000003E-3</v>
      </c>
      <c r="H135" s="29">
        <v>-4.1262800000000002E-2</v>
      </c>
      <c r="I135" s="21">
        <v>2.9923499999999999E-2</v>
      </c>
      <c r="J135" s="21">
        <v>0.75478332999999997</v>
      </c>
      <c r="K135" s="25"/>
      <c r="L135" s="27">
        <v>-3.40723E-2</v>
      </c>
      <c r="M135" s="21">
        <v>-8.9611899999999994E-2</v>
      </c>
      <c r="N135" s="21">
        <v>2.1467400000000001E-2</v>
      </c>
      <c r="O135" s="21">
        <v>0.22903171999999999</v>
      </c>
      <c r="Q135" s="27">
        <v>6.7564799999999994E-2</v>
      </c>
      <c r="R135" s="21">
        <v>2.0998599999999999E-2</v>
      </c>
      <c r="S135" s="21">
        <v>0.114131</v>
      </c>
      <c r="T135" s="21">
        <v>4.4853000000000002E-3</v>
      </c>
      <c r="V135" s="27">
        <v>-2.2823E-2</v>
      </c>
      <c r="W135" s="21">
        <v>-7.6537599999999997E-2</v>
      </c>
      <c r="X135" s="21">
        <v>3.0891700000000001E-2</v>
      </c>
      <c r="Y135" s="21">
        <v>0.40473533</v>
      </c>
      <c r="Z135" s="23"/>
      <c r="AA135" s="27">
        <v>9.36636E-2</v>
      </c>
      <c r="AB135" s="21">
        <v>3.1615799999999999E-2</v>
      </c>
      <c r="AC135" s="21">
        <v>0.1557114</v>
      </c>
      <c r="AD135" s="21">
        <v>3.1133200000000001E-3</v>
      </c>
      <c r="AF135" s="27">
        <v>8.7722300000000003E-2</v>
      </c>
      <c r="AG135" s="21">
        <v>6.3689700000000002E-2</v>
      </c>
      <c r="AH135" s="21">
        <v>0.1117548</v>
      </c>
      <c r="AI135" s="21">
        <v>9.5859999999999997E-13</v>
      </c>
      <c r="AK135" s="27">
        <v>8.09E-3</v>
      </c>
      <c r="AL135" s="21">
        <v>-3.2217500000000003E-2</v>
      </c>
      <c r="AM135" s="21">
        <v>4.8397500000000003E-2</v>
      </c>
      <c r="AN135" s="21">
        <v>0.69398296000000004</v>
      </c>
    </row>
    <row r="136" spans="1:40">
      <c r="A136" s="20" t="s">
        <v>134</v>
      </c>
      <c r="B136" s="27">
        <v>2.8155800000000002E-2</v>
      </c>
      <c r="C136" s="21">
        <v>-1.1043600000000001E-2</v>
      </c>
      <c r="D136" s="21">
        <v>6.7355100000000001E-2</v>
      </c>
      <c r="E136" s="21">
        <v>0.15910384</v>
      </c>
      <c r="G136" s="27">
        <v>6.4335199999999995E-2</v>
      </c>
      <c r="H136" s="21">
        <v>2.1800300000000002E-2</v>
      </c>
      <c r="I136" s="21">
        <v>0.1068702</v>
      </c>
      <c r="J136" s="21">
        <v>3.0486799999999998E-3</v>
      </c>
      <c r="K136" s="25"/>
      <c r="L136" s="27">
        <v>2.1488699999999999E-2</v>
      </c>
      <c r="M136" s="21">
        <v>-3.3615600000000002E-2</v>
      </c>
      <c r="N136" s="21">
        <v>7.6593099999999997E-2</v>
      </c>
      <c r="O136" s="21">
        <v>0.44443965000000002</v>
      </c>
      <c r="Q136" s="27">
        <v>0.13658999999999999</v>
      </c>
      <c r="R136" s="21">
        <v>7.9348000000000002E-2</v>
      </c>
      <c r="S136" s="21">
        <v>0.1938319</v>
      </c>
      <c r="T136" s="21">
        <v>3.1109999999999999E-6</v>
      </c>
      <c r="V136" s="27">
        <v>6.50115E-2</v>
      </c>
      <c r="W136" s="21">
        <v>1.2093100000000001E-2</v>
      </c>
      <c r="X136" s="21">
        <v>0.1179298</v>
      </c>
      <c r="Y136" s="21">
        <v>1.607925E-2</v>
      </c>
      <c r="AA136" s="27">
        <v>0.18480820000000001</v>
      </c>
      <c r="AB136" s="21">
        <v>0.11299339999999999</v>
      </c>
      <c r="AC136" s="21">
        <v>0.25662289999999999</v>
      </c>
      <c r="AD136" s="21">
        <v>4.9950000000000005E-7</v>
      </c>
      <c r="AF136" s="27">
        <v>0.21917349999999999</v>
      </c>
      <c r="AG136" s="21">
        <v>0.19306280000000001</v>
      </c>
      <c r="AH136" s="21">
        <v>0.24528420000000001</v>
      </c>
      <c r="AI136" s="21">
        <v>3.2920000000000001E-59</v>
      </c>
      <c r="AK136" s="27">
        <v>0.24020559999999999</v>
      </c>
      <c r="AL136" s="21">
        <v>0.19138559999999999</v>
      </c>
      <c r="AM136" s="21">
        <v>0.2890257</v>
      </c>
      <c r="AN136" s="21">
        <v>8.1219999999999996E-22</v>
      </c>
    </row>
    <row r="137" spans="1:40">
      <c r="A137" s="20" t="s">
        <v>135</v>
      </c>
      <c r="B137" s="27">
        <v>1.3803999999999999E-3</v>
      </c>
      <c r="C137" s="21">
        <v>-4.5043600000000003E-2</v>
      </c>
      <c r="D137" s="21">
        <v>4.7804399999999997E-2</v>
      </c>
      <c r="E137" s="21">
        <v>0.95350588000000003</v>
      </c>
      <c r="G137" s="27">
        <v>2.2532799999999999E-2</v>
      </c>
      <c r="H137" s="29">
        <v>-2.2486800000000001E-2</v>
      </c>
      <c r="I137" s="21">
        <v>6.7552399999999999E-2</v>
      </c>
      <c r="J137" s="21">
        <v>0.32643903000000002</v>
      </c>
      <c r="K137" s="25"/>
      <c r="L137" s="27">
        <v>-4.9030999999999996E-3</v>
      </c>
      <c r="M137" s="21">
        <v>-6.5979999999999997E-2</v>
      </c>
      <c r="N137" s="21">
        <v>5.6173800000000003E-2</v>
      </c>
      <c r="O137" s="21">
        <v>0.87489883999999996</v>
      </c>
      <c r="Q137" s="27">
        <v>9.7797300000000004E-2</v>
      </c>
      <c r="R137" s="21">
        <v>3.7300399999999997E-2</v>
      </c>
      <c r="S137" s="21">
        <v>0.15829409999999999</v>
      </c>
      <c r="T137" s="21">
        <v>1.54948E-3</v>
      </c>
      <c r="V137" s="27">
        <v>1.3916700000000001E-2</v>
      </c>
      <c r="W137" s="21">
        <v>-4.3003600000000003E-2</v>
      </c>
      <c r="X137" s="21">
        <v>7.08371E-2</v>
      </c>
      <c r="Y137" s="21">
        <v>0.63159825999999997</v>
      </c>
      <c r="AA137" s="27">
        <v>0.18392729999999999</v>
      </c>
      <c r="AB137" s="21">
        <v>0.10085710000000001</v>
      </c>
      <c r="AC137" s="21">
        <v>0.2669975</v>
      </c>
      <c r="AD137" s="21">
        <v>1.4960000000000001E-5</v>
      </c>
      <c r="AF137" s="27">
        <v>0.1728664</v>
      </c>
      <c r="AG137" s="21">
        <v>0.14489969999999999</v>
      </c>
      <c r="AH137" s="21">
        <v>0.20083319999999999</v>
      </c>
      <c r="AI137" s="21">
        <v>2.642E-33</v>
      </c>
      <c r="AK137" s="27">
        <v>0.16798289999999999</v>
      </c>
      <c r="AL137" s="21">
        <v>0.11678139999999999</v>
      </c>
      <c r="AM137" s="21">
        <v>0.2191845</v>
      </c>
      <c r="AN137" s="21">
        <v>1.3850000000000001E-10</v>
      </c>
    </row>
    <row r="138" spans="1:40">
      <c r="A138" s="20" t="s">
        <v>136</v>
      </c>
      <c r="B138" s="27">
        <v>-8.7205000000000008E-3</v>
      </c>
      <c r="C138" s="21">
        <v>-2.8162400000000001E-2</v>
      </c>
      <c r="D138" s="21">
        <v>1.07213E-2</v>
      </c>
      <c r="E138" s="21">
        <v>0.37915993999999997</v>
      </c>
      <c r="G138" s="27">
        <v>1.7715100000000001E-2</v>
      </c>
      <c r="H138" s="29">
        <v>-6.9607000000000002E-3</v>
      </c>
      <c r="I138" s="21">
        <v>4.2390900000000002E-2</v>
      </c>
      <c r="J138" s="21">
        <v>0.15931190000000001</v>
      </c>
      <c r="K138" s="25"/>
      <c r="L138" s="27">
        <v>1.71509E-2</v>
      </c>
      <c r="M138" s="21">
        <v>-1.2175E-2</v>
      </c>
      <c r="N138" s="21">
        <v>4.6476799999999999E-2</v>
      </c>
      <c r="O138" s="21">
        <v>0.25149452</v>
      </c>
      <c r="Q138" s="27">
        <v>4.9881500000000002E-2</v>
      </c>
      <c r="R138" s="21">
        <v>1.01879E-2</v>
      </c>
      <c r="S138" s="21">
        <v>8.9575000000000002E-2</v>
      </c>
      <c r="T138" s="21">
        <v>1.3811230000000001E-2</v>
      </c>
      <c r="V138" s="27">
        <v>6.3528899999999999E-2</v>
      </c>
      <c r="W138" s="21">
        <v>3.5238100000000001E-2</v>
      </c>
      <c r="X138" s="21">
        <v>9.1819799999999993E-2</v>
      </c>
      <c r="Y138" s="21">
        <v>1.132E-5</v>
      </c>
      <c r="AA138" s="27">
        <v>3.84696E-2</v>
      </c>
      <c r="AB138" s="21">
        <v>8.6853999999999994E-3</v>
      </c>
      <c r="AC138" s="21">
        <v>6.82537E-2</v>
      </c>
      <c r="AD138" s="21">
        <v>1.13908E-2</v>
      </c>
      <c r="AF138" s="27">
        <v>0.1253032</v>
      </c>
      <c r="AG138" s="21">
        <v>9.2724100000000004E-2</v>
      </c>
      <c r="AH138" s="21">
        <v>0.1578823</v>
      </c>
      <c r="AI138" s="21">
        <v>5.5699999999999999E-14</v>
      </c>
      <c r="AK138" s="27">
        <v>0.1605829</v>
      </c>
      <c r="AL138" s="21">
        <v>0.10982889999999999</v>
      </c>
      <c r="AM138" s="21">
        <v>0.211337</v>
      </c>
      <c r="AN138" s="21">
        <v>6.0089999999999996E-10</v>
      </c>
    </row>
    <row r="139" spans="1:40">
      <c r="A139" s="20" t="s">
        <v>137</v>
      </c>
      <c r="B139" s="27">
        <v>2.2958300000000001E-2</v>
      </c>
      <c r="C139" s="21">
        <v>-1.8527100000000001E-2</v>
      </c>
      <c r="D139" s="21">
        <v>6.4443600000000004E-2</v>
      </c>
      <c r="E139" s="21">
        <v>0.2779239</v>
      </c>
      <c r="G139" s="27">
        <v>6.2164499999999998E-2</v>
      </c>
      <c r="H139" s="21">
        <v>1.89105E-2</v>
      </c>
      <c r="I139" s="21">
        <v>0.1054185</v>
      </c>
      <c r="J139" s="21">
        <v>4.8699800000000003E-3</v>
      </c>
      <c r="K139" s="25"/>
      <c r="L139" s="27">
        <v>-1.2895200000000001E-2</v>
      </c>
      <c r="M139" s="21">
        <v>-5.12933E-2</v>
      </c>
      <c r="N139" s="21">
        <v>2.5502899999999998E-2</v>
      </c>
      <c r="O139" s="21">
        <v>0.51017031000000002</v>
      </c>
      <c r="Q139" s="27">
        <v>5.1969500000000002E-2</v>
      </c>
      <c r="R139" s="21">
        <v>9.7569000000000006E-3</v>
      </c>
      <c r="S139" s="21">
        <v>9.4182000000000002E-2</v>
      </c>
      <c r="T139" s="21">
        <v>1.5855850000000001E-2</v>
      </c>
      <c r="V139" s="27">
        <v>3.9289999999999999E-2</v>
      </c>
      <c r="W139" s="21">
        <v>1.8679E-3</v>
      </c>
      <c r="X139" s="21">
        <v>7.6712100000000005E-2</v>
      </c>
      <c r="Y139" s="21">
        <v>3.9622320000000003E-2</v>
      </c>
      <c r="AA139" s="27">
        <v>7.5753100000000004E-2</v>
      </c>
      <c r="AB139" s="21">
        <v>2.6349999999999998E-2</v>
      </c>
      <c r="AC139" s="21">
        <v>0.12515609999999999</v>
      </c>
      <c r="AD139" s="21">
        <v>2.6745499999999999E-3</v>
      </c>
      <c r="AF139" s="27">
        <v>4.2125500000000003E-2</v>
      </c>
      <c r="AG139" s="21">
        <v>3.03842E-2</v>
      </c>
      <c r="AH139" s="21">
        <v>5.3866700000000003E-2</v>
      </c>
      <c r="AI139" s="21">
        <v>2.2900000000000001E-12</v>
      </c>
      <c r="AK139" s="27">
        <v>7.1916099999999997E-2</v>
      </c>
      <c r="AL139" s="21">
        <v>4.7441900000000002E-2</v>
      </c>
      <c r="AM139" s="21">
        <v>9.6390299999999998E-2</v>
      </c>
      <c r="AN139" s="21">
        <v>8.8930000000000006E-9</v>
      </c>
    </row>
    <row r="140" spans="1:40">
      <c r="A140" s="20" t="s">
        <v>138</v>
      </c>
      <c r="B140" s="27">
        <v>-2.7617000000000002E-3</v>
      </c>
      <c r="C140" s="21">
        <v>-4.2430999999999996E-3</v>
      </c>
      <c r="D140" s="21">
        <v>-1.2802E-3</v>
      </c>
      <c r="E140" s="21">
        <v>2.6251999999999997E-4</v>
      </c>
      <c r="G140" s="27">
        <v>-5.9071000000000002E-3</v>
      </c>
      <c r="H140" s="28">
        <v>-7.4339000000000002E-3</v>
      </c>
      <c r="I140" s="21">
        <v>-4.3803000000000002E-3</v>
      </c>
      <c r="J140" s="21">
        <v>4.8479999999999999E-14</v>
      </c>
      <c r="K140" s="25"/>
      <c r="L140" s="27">
        <v>-3.1397999999999999E-3</v>
      </c>
      <c r="M140" s="21">
        <v>-5.1235999999999999E-3</v>
      </c>
      <c r="N140" s="21">
        <v>-1.1559999999999999E-3</v>
      </c>
      <c r="O140" s="21">
        <v>1.9401900000000001E-3</v>
      </c>
      <c r="Q140" s="27">
        <v>-3.8238E-3</v>
      </c>
      <c r="R140" s="21">
        <v>-5.7353999999999999E-3</v>
      </c>
      <c r="S140" s="21">
        <v>-1.9122E-3</v>
      </c>
      <c r="T140" s="21">
        <v>9.1050000000000004E-5</v>
      </c>
      <c r="V140" s="27">
        <v>-2.4656000000000001E-3</v>
      </c>
      <c r="W140" s="21">
        <v>-4.3308000000000001E-3</v>
      </c>
      <c r="X140" s="21">
        <v>-6.0050000000000001E-4</v>
      </c>
      <c r="Y140" s="21">
        <v>9.6046199999999995E-3</v>
      </c>
      <c r="AA140" s="27">
        <v>-3.2945000000000001E-3</v>
      </c>
      <c r="AB140" s="21">
        <v>-5.3296000000000003E-3</v>
      </c>
      <c r="AC140" s="21">
        <v>-1.2593000000000001E-3</v>
      </c>
      <c r="AD140" s="21">
        <v>1.5266100000000001E-3</v>
      </c>
      <c r="AF140" s="27">
        <v>-3.5479999999999999E-3</v>
      </c>
      <c r="AG140" s="21">
        <v>-4.4228999999999996E-3</v>
      </c>
      <c r="AH140" s="21">
        <v>-2.673E-3</v>
      </c>
      <c r="AI140" s="21">
        <v>2.3050000000000002E-15</v>
      </c>
      <c r="AK140" s="27">
        <v>-3.1275999999999999E-3</v>
      </c>
      <c r="AL140" s="21">
        <v>-4.6249999999999998E-3</v>
      </c>
      <c r="AM140" s="21">
        <v>-1.6302000000000001E-3</v>
      </c>
      <c r="AN140" s="21">
        <v>4.2939999999999999E-5</v>
      </c>
    </row>
    <row r="141" spans="1:40">
      <c r="A141" s="20" t="s">
        <v>139</v>
      </c>
      <c r="B141" s="27">
        <v>-1.7129000000000001E-3</v>
      </c>
      <c r="C141" s="21">
        <v>-5.2173000000000002E-3</v>
      </c>
      <c r="D141" s="21">
        <v>1.7914999999999999E-3</v>
      </c>
      <c r="E141" s="21">
        <v>0.33789639999999999</v>
      </c>
      <c r="G141" s="27">
        <v>5.2658999999999996E-3</v>
      </c>
      <c r="H141" s="21">
        <v>1.7769000000000001E-3</v>
      </c>
      <c r="I141" s="21">
        <v>8.7548999999999995E-3</v>
      </c>
      <c r="J141" s="21">
        <v>3.11189E-3</v>
      </c>
      <c r="K141" s="25"/>
      <c r="L141" s="27">
        <v>-1.4873E-3</v>
      </c>
      <c r="M141" s="21">
        <v>-7.1278000000000001E-3</v>
      </c>
      <c r="N141" s="21">
        <v>4.1532000000000001E-3</v>
      </c>
      <c r="O141" s="21">
        <v>0.60508497999999999</v>
      </c>
      <c r="Q141" s="27">
        <v>2.8348000000000002E-3</v>
      </c>
      <c r="R141" s="21">
        <v>-2.3757000000000001E-3</v>
      </c>
      <c r="S141" s="21">
        <v>8.0453999999999994E-3</v>
      </c>
      <c r="T141" s="21">
        <v>0.28606396000000001</v>
      </c>
      <c r="V141" s="27">
        <v>3.6817999999999998E-3</v>
      </c>
      <c r="W141" s="21">
        <v>-1.0804E-3</v>
      </c>
      <c r="X141" s="21">
        <v>8.4440000000000001E-3</v>
      </c>
      <c r="Y141" s="21">
        <v>0.12959998</v>
      </c>
      <c r="AA141" s="27">
        <v>8.5869999999999991E-3</v>
      </c>
      <c r="AB141" s="21">
        <v>4.1047000000000002E-3</v>
      </c>
      <c r="AC141" s="21">
        <v>1.30692E-2</v>
      </c>
      <c r="AD141" s="21">
        <v>1.7772999999999999E-4</v>
      </c>
      <c r="AF141" s="27">
        <v>1.33326E-2</v>
      </c>
      <c r="AG141" s="21">
        <v>1.12327E-2</v>
      </c>
      <c r="AH141" s="21">
        <v>1.5432599999999999E-2</v>
      </c>
      <c r="AI141" s="21">
        <v>4.943E-35</v>
      </c>
      <c r="AK141" s="27">
        <v>1.15119E-2</v>
      </c>
      <c r="AL141" s="21">
        <v>8.2807000000000002E-3</v>
      </c>
      <c r="AM141" s="21">
        <v>1.47432E-2</v>
      </c>
      <c r="AN141" s="21">
        <v>3.2470000000000002E-12</v>
      </c>
    </row>
    <row r="142" spans="1:40">
      <c r="A142" s="20" t="s">
        <v>140</v>
      </c>
      <c r="B142" s="27">
        <v>-1.08326E-2</v>
      </c>
      <c r="C142" s="21">
        <v>-1.5027E-2</v>
      </c>
      <c r="D142" s="21">
        <v>-6.6382000000000004E-3</v>
      </c>
      <c r="E142" s="21">
        <v>4.4400000000000001E-7</v>
      </c>
      <c r="G142" s="27">
        <v>-6.8249999999999995E-4</v>
      </c>
      <c r="H142" s="28">
        <v>-4.5269999999999998E-3</v>
      </c>
      <c r="I142" s="21">
        <v>3.1619999999999999E-3</v>
      </c>
      <c r="J142" s="21">
        <v>0.72776803999999995</v>
      </c>
      <c r="K142" s="25"/>
      <c r="L142" s="27">
        <v>-6.0334000000000004E-3</v>
      </c>
      <c r="M142" s="21">
        <v>-1.2237899999999999E-2</v>
      </c>
      <c r="N142" s="21">
        <v>1.7110000000000001E-4</v>
      </c>
      <c r="O142" s="21">
        <v>5.6654820000000002E-2</v>
      </c>
      <c r="Q142" s="27">
        <v>-2.1153000000000001E-3</v>
      </c>
      <c r="R142" s="21">
        <v>-8.4274999999999992E-3</v>
      </c>
      <c r="S142" s="21">
        <v>4.1970000000000002E-3</v>
      </c>
      <c r="T142" s="21">
        <v>0.51108072000000004</v>
      </c>
      <c r="V142" s="27">
        <v>-6.0231E-3</v>
      </c>
      <c r="W142" s="21">
        <v>-1.11999E-2</v>
      </c>
      <c r="X142" s="21">
        <v>-8.4630000000000003E-4</v>
      </c>
      <c r="Y142" s="21">
        <v>2.2615389999999999E-2</v>
      </c>
      <c r="AA142" s="27">
        <v>-1.2038399999999999E-2</v>
      </c>
      <c r="AB142" s="21">
        <v>-1.77748E-2</v>
      </c>
      <c r="AC142" s="21">
        <v>-6.3019E-3</v>
      </c>
      <c r="AD142" s="21">
        <v>4.053E-5</v>
      </c>
      <c r="AF142" s="27">
        <v>-5.5149999999999999E-3</v>
      </c>
      <c r="AG142" s="21">
        <v>-7.3764E-3</v>
      </c>
      <c r="AH142" s="21">
        <v>-3.6537000000000002E-3</v>
      </c>
      <c r="AI142" s="21">
        <v>6.7020000000000002E-9</v>
      </c>
      <c r="AK142" s="27">
        <v>-1.17459E-2</v>
      </c>
      <c r="AL142" s="21">
        <v>-1.4970900000000001E-2</v>
      </c>
      <c r="AM142" s="21">
        <v>-8.5208999999999997E-3</v>
      </c>
      <c r="AN142" s="21">
        <v>1.0700000000000001E-12</v>
      </c>
    </row>
    <row r="143" spans="1:40">
      <c r="A143" s="20" t="s">
        <v>141</v>
      </c>
      <c r="B143" s="27">
        <v>-2.699E-4</v>
      </c>
      <c r="C143" s="21">
        <v>-9.8400000000000007E-4</v>
      </c>
      <c r="D143" s="21">
        <v>4.4420000000000001E-4</v>
      </c>
      <c r="E143" s="21">
        <v>0.45863618</v>
      </c>
      <c r="G143" s="27">
        <v>-3.3599999999999997E-5</v>
      </c>
      <c r="H143" s="28">
        <v>-7.2320000000000001E-4</v>
      </c>
      <c r="I143" s="21">
        <v>6.5589999999999995E-4</v>
      </c>
      <c r="J143" s="21">
        <v>0.92378718999999998</v>
      </c>
      <c r="K143" s="25"/>
      <c r="L143" s="27">
        <v>-1.4980000000000001E-4</v>
      </c>
      <c r="M143" s="21">
        <v>-1.7083000000000001E-3</v>
      </c>
      <c r="N143" s="21">
        <v>1.4086999999999999E-3</v>
      </c>
      <c r="O143" s="21">
        <v>0.85046703999999995</v>
      </c>
      <c r="Q143" s="27">
        <v>-7.3700000000000002E-5</v>
      </c>
      <c r="R143" s="21">
        <v>-1.4126E-3</v>
      </c>
      <c r="S143" s="21">
        <v>1.2653E-3</v>
      </c>
      <c r="T143" s="21">
        <v>0.91406472999999999</v>
      </c>
      <c r="V143" s="27">
        <v>-5.9650000000000002E-4</v>
      </c>
      <c r="W143" s="21">
        <v>-1.1988999999999999E-3</v>
      </c>
      <c r="X143" s="21">
        <v>5.8000000000000004E-6</v>
      </c>
      <c r="Y143" s="21">
        <v>5.2244659999999998E-2</v>
      </c>
      <c r="AA143" s="27">
        <v>-6.2520000000000002E-4</v>
      </c>
      <c r="AB143" s="21">
        <v>-1.3737000000000001E-3</v>
      </c>
      <c r="AC143" s="21">
        <v>1.2339999999999999E-4</v>
      </c>
      <c r="AD143" s="21">
        <v>0.10157723</v>
      </c>
      <c r="AF143" s="27">
        <v>-4.2299999999999998E-4</v>
      </c>
      <c r="AG143" s="21">
        <v>-8.384E-4</v>
      </c>
      <c r="AH143" s="21">
        <v>-7.7000000000000008E-6</v>
      </c>
      <c r="AI143" s="21">
        <v>4.590118E-2</v>
      </c>
      <c r="AK143" s="27">
        <v>-4.483E-4</v>
      </c>
      <c r="AL143" s="21">
        <v>-8.9409999999999999E-4</v>
      </c>
      <c r="AM143" s="21">
        <v>-2.5100000000000001E-6</v>
      </c>
      <c r="AN143" s="21">
        <v>4.8725060000000001E-2</v>
      </c>
    </row>
    <row r="144" spans="1:40">
      <c r="A144" s="20" t="s">
        <v>142</v>
      </c>
      <c r="B144" s="27">
        <v>6.8919999999999995E-4</v>
      </c>
      <c r="C144" s="21">
        <v>-1.474E-4</v>
      </c>
      <c r="D144" s="21">
        <v>1.5257000000000001E-3</v>
      </c>
      <c r="E144" s="21">
        <v>0.10632137999999999</v>
      </c>
      <c r="G144" s="27">
        <v>1.9475E-3</v>
      </c>
      <c r="H144" s="21">
        <v>1.0594999999999999E-3</v>
      </c>
      <c r="I144" s="21">
        <v>2.8354000000000001E-3</v>
      </c>
      <c r="J144" s="21">
        <v>1.7759999999999999E-5</v>
      </c>
      <c r="K144" s="25"/>
      <c r="L144" s="27">
        <v>1.2095000000000001E-3</v>
      </c>
      <c r="M144" s="21">
        <v>1.248E-4</v>
      </c>
      <c r="N144" s="21">
        <v>2.2943E-3</v>
      </c>
      <c r="O144" s="21">
        <v>2.8885569999999999E-2</v>
      </c>
      <c r="Q144" s="27">
        <v>1.7566000000000001E-3</v>
      </c>
      <c r="R144" s="21">
        <v>4.4549999999999999E-4</v>
      </c>
      <c r="S144" s="21">
        <v>3.0676000000000002E-3</v>
      </c>
      <c r="T144" s="21">
        <v>8.6722799999999992E-3</v>
      </c>
      <c r="V144" s="27">
        <v>2.63E-3</v>
      </c>
      <c r="W144" s="21">
        <v>1.8498E-3</v>
      </c>
      <c r="X144" s="21">
        <v>3.4102999999999998E-3</v>
      </c>
      <c r="Y144" s="21">
        <v>5.2059999999999999E-11</v>
      </c>
      <c r="AA144" s="27">
        <v>3.7309000000000001E-3</v>
      </c>
      <c r="AB144" s="21">
        <v>2.6207000000000001E-3</v>
      </c>
      <c r="AC144" s="21">
        <v>4.8409999999999998E-3</v>
      </c>
      <c r="AD144" s="21">
        <v>5.9229999999999999E-11</v>
      </c>
      <c r="AF144" s="27">
        <v>4.2779000000000003E-3</v>
      </c>
      <c r="AG144" s="21">
        <v>3.8600000000000001E-3</v>
      </c>
      <c r="AH144" s="21">
        <v>4.6958E-3</v>
      </c>
      <c r="AI144" s="28">
        <v>3.9470000000000002E-86</v>
      </c>
      <c r="AK144" s="27">
        <v>6.319E-3</v>
      </c>
      <c r="AL144" s="21">
        <v>5.4743999999999999E-3</v>
      </c>
      <c r="AM144" s="21">
        <v>7.1637000000000003E-3</v>
      </c>
      <c r="AN144" s="21">
        <v>1.087E-47</v>
      </c>
    </row>
    <row r="145" spans="1:40">
      <c r="A145" s="20" t="s">
        <v>143</v>
      </c>
      <c r="B145" s="27">
        <v>1.8469999999999999E-4</v>
      </c>
      <c r="C145" s="21">
        <v>-4.9379999999999997E-4</v>
      </c>
      <c r="D145" s="21">
        <v>8.6319999999999995E-4</v>
      </c>
      <c r="E145" s="21">
        <v>0.59350164999999999</v>
      </c>
      <c r="G145" s="27">
        <v>1.1119999999999999E-3</v>
      </c>
      <c r="H145" s="21">
        <v>3.7209999999999999E-4</v>
      </c>
      <c r="I145" s="21">
        <v>1.8519000000000001E-3</v>
      </c>
      <c r="J145" s="21">
        <v>3.2407400000000002E-3</v>
      </c>
      <c r="K145" s="25"/>
      <c r="L145" s="27">
        <v>5.308E-4</v>
      </c>
      <c r="M145" s="21">
        <v>-3.592E-4</v>
      </c>
      <c r="N145" s="21">
        <v>1.4208999999999999E-3</v>
      </c>
      <c r="O145" s="21">
        <v>0.24226102999999999</v>
      </c>
      <c r="Q145" s="27">
        <v>5.689E-4</v>
      </c>
      <c r="R145" s="21">
        <v>-4.0620000000000001E-4</v>
      </c>
      <c r="S145" s="21">
        <v>1.544E-3</v>
      </c>
      <c r="T145" s="21">
        <v>0.25267419000000002</v>
      </c>
      <c r="V145" s="27">
        <v>2.3925000000000001E-3</v>
      </c>
      <c r="W145" s="21">
        <v>1.5772E-3</v>
      </c>
      <c r="X145" s="21">
        <v>3.2079000000000001E-3</v>
      </c>
      <c r="Y145" s="21">
        <v>1.037E-8</v>
      </c>
      <c r="AA145" s="27">
        <v>3.1714E-3</v>
      </c>
      <c r="AB145" s="21">
        <v>2.1919999999999999E-3</v>
      </c>
      <c r="AC145" s="21">
        <v>4.1507000000000002E-3</v>
      </c>
      <c r="AD145" s="21">
        <v>2.7819999999999998E-10</v>
      </c>
      <c r="AF145" s="27">
        <v>2.0977000000000001E-3</v>
      </c>
      <c r="AG145" s="21">
        <v>1.789E-3</v>
      </c>
      <c r="AH145" s="21">
        <v>2.4064999999999998E-3</v>
      </c>
      <c r="AI145" s="21">
        <v>8.6579999999999995E-40</v>
      </c>
      <c r="AK145" s="27">
        <v>5.8161999999999997E-3</v>
      </c>
      <c r="AL145" s="21">
        <v>5.0124999999999996E-3</v>
      </c>
      <c r="AM145" s="21">
        <v>6.6198999999999997E-3</v>
      </c>
      <c r="AN145" s="21">
        <v>8.5040000000000004E-45</v>
      </c>
    </row>
    <row r="146" spans="1:40">
      <c r="A146" s="20" t="s">
        <v>144</v>
      </c>
      <c r="B146" s="27">
        <v>3.4971999999999998E-3</v>
      </c>
      <c r="C146" s="21">
        <v>1.3952999999999999E-3</v>
      </c>
      <c r="D146" s="21">
        <v>5.5991000000000001E-3</v>
      </c>
      <c r="E146" s="21">
        <v>1.11999E-3</v>
      </c>
      <c r="G146" s="27">
        <v>4.9347999999999996E-3</v>
      </c>
      <c r="H146" s="21">
        <v>2.8395E-3</v>
      </c>
      <c r="I146" s="21">
        <v>7.0299999999999998E-3</v>
      </c>
      <c r="J146" s="21">
        <v>4.0890000000000002E-6</v>
      </c>
      <c r="K146" s="25"/>
      <c r="L146" s="27">
        <v>4.3996E-3</v>
      </c>
      <c r="M146" s="21">
        <v>1.7084999999999999E-3</v>
      </c>
      <c r="N146" s="21">
        <v>7.0907000000000001E-3</v>
      </c>
      <c r="O146" s="21">
        <v>1.36969E-3</v>
      </c>
      <c r="Q146" s="27">
        <v>3.5712000000000001E-3</v>
      </c>
      <c r="R146" s="21">
        <v>7.9149999999999999E-4</v>
      </c>
      <c r="S146" s="21">
        <v>6.3508000000000002E-3</v>
      </c>
      <c r="T146" s="21">
        <v>1.18333E-2</v>
      </c>
      <c r="V146" s="27">
        <v>7.3628000000000001E-3</v>
      </c>
      <c r="W146" s="21">
        <v>5.3619999999999996E-3</v>
      </c>
      <c r="X146" s="21">
        <v>9.3637000000000008E-3</v>
      </c>
      <c r="Y146" s="21">
        <v>8.1989999999999997E-13</v>
      </c>
      <c r="AA146" s="27">
        <v>5.3952000000000002E-3</v>
      </c>
      <c r="AB146" s="21">
        <v>3.0910999999999998E-3</v>
      </c>
      <c r="AC146" s="21">
        <v>7.6993000000000001E-3</v>
      </c>
      <c r="AD146" s="21">
        <v>4.7210000000000002E-6</v>
      </c>
      <c r="AF146" s="27">
        <v>1.01218E-2</v>
      </c>
      <c r="AG146" s="21">
        <v>9.1236000000000008E-3</v>
      </c>
      <c r="AH146" s="21">
        <v>1.11199E-2</v>
      </c>
      <c r="AI146" s="21">
        <v>1.3220000000000001E-84</v>
      </c>
      <c r="AK146" s="27">
        <v>9.7806999999999998E-3</v>
      </c>
      <c r="AL146" s="21">
        <v>8.2918999999999996E-3</v>
      </c>
      <c r="AM146" s="21">
        <v>1.12695E-2</v>
      </c>
      <c r="AN146" s="21">
        <v>2.3989999999999999E-37</v>
      </c>
    </row>
    <row r="147" spans="1:40">
      <c r="A147" s="20" t="s">
        <v>145</v>
      </c>
      <c r="B147" s="27">
        <v>4.6299999999999998E-4</v>
      </c>
      <c r="C147" s="21">
        <v>1.0340000000000001E-4</v>
      </c>
      <c r="D147" s="21">
        <v>8.2249999999999999E-4</v>
      </c>
      <c r="E147" s="21">
        <v>1.164126E-2</v>
      </c>
      <c r="G147" s="27">
        <v>4.4420000000000001E-4</v>
      </c>
      <c r="H147" s="21">
        <v>6.8999999999999997E-5</v>
      </c>
      <c r="I147" s="21">
        <v>8.1930000000000002E-4</v>
      </c>
      <c r="J147" s="21">
        <v>2.0340219999999999E-2</v>
      </c>
      <c r="K147" s="25"/>
      <c r="L147" s="27">
        <v>6.3590000000000001E-4</v>
      </c>
      <c r="M147" s="21">
        <v>6.8899999999999994E-5</v>
      </c>
      <c r="N147" s="21">
        <v>1.2029E-3</v>
      </c>
      <c r="O147" s="21">
        <v>2.7963519999999999E-2</v>
      </c>
      <c r="Q147" s="27">
        <v>1.485E-4</v>
      </c>
      <c r="R147" s="21">
        <v>-4.0650000000000001E-4</v>
      </c>
      <c r="S147" s="21">
        <v>7.0359999999999997E-4</v>
      </c>
      <c r="T147" s="21">
        <v>0.59970449999999997</v>
      </c>
      <c r="V147" s="27">
        <v>7.4719999999999995E-4</v>
      </c>
      <c r="W147" s="21">
        <v>2.4729999999999999E-4</v>
      </c>
      <c r="X147" s="21">
        <v>1.2470999999999999E-3</v>
      </c>
      <c r="Y147" s="21">
        <v>3.4203900000000001E-3</v>
      </c>
      <c r="AA147" s="27">
        <v>7.0810000000000003E-4</v>
      </c>
      <c r="AB147" s="21">
        <v>2.1770000000000001E-4</v>
      </c>
      <c r="AC147" s="21">
        <v>1.1984000000000001E-3</v>
      </c>
      <c r="AD147" s="21">
        <v>4.6786500000000003E-3</v>
      </c>
      <c r="AF147" s="27">
        <v>1.3534E-3</v>
      </c>
      <c r="AG147" s="21">
        <v>1.1427E-3</v>
      </c>
      <c r="AH147" s="21">
        <v>1.5640999999999999E-3</v>
      </c>
      <c r="AI147" s="21">
        <v>8.2940000000000007E-36</v>
      </c>
      <c r="AK147" s="27">
        <v>1.9480999999999999E-3</v>
      </c>
      <c r="AL147" s="21">
        <v>1.5837E-3</v>
      </c>
      <c r="AM147" s="21">
        <v>2.3124999999999999E-3</v>
      </c>
      <c r="AN147" s="21">
        <v>1.9779999999999999E-25</v>
      </c>
    </row>
    <row r="148" spans="1:40">
      <c r="A148" s="20" t="s">
        <v>146</v>
      </c>
      <c r="B148" s="27">
        <v>4.6230000000000002E-4</v>
      </c>
      <c r="C148" s="21">
        <v>-2.8430000000000003E-4</v>
      </c>
      <c r="D148" s="21">
        <v>1.209E-3</v>
      </c>
      <c r="E148" s="21">
        <v>0.22477354999999999</v>
      </c>
      <c r="G148" s="27">
        <v>1.5191E-3</v>
      </c>
      <c r="H148" s="21">
        <v>7.894E-4</v>
      </c>
      <c r="I148" s="21">
        <v>2.2487000000000002E-3</v>
      </c>
      <c r="J148" s="21">
        <v>4.613E-5</v>
      </c>
      <c r="K148" s="25"/>
      <c r="L148" s="27">
        <v>2.4153E-3</v>
      </c>
      <c r="M148" s="21">
        <v>1.204E-3</v>
      </c>
      <c r="N148" s="21">
        <v>3.6264999999999999E-3</v>
      </c>
      <c r="O148" s="21">
        <v>9.577E-5</v>
      </c>
      <c r="Q148" s="27">
        <v>9.5520000000000002E-4</v>
      </c>
      <c r="R148" s="21">
        <v>1.083E-4</v>
      </c>
      <c r="S148" s="21">
        <v>1.8021000000000001E-3</v>
      </c>
      <c r="T148" s="21">
        <v>2.7096700000000001E-2</v>
      </c>
      <c r="V148" s="27">
        <v>2.3170999999999999E-3</v>
      </c>
      <c r="W148" s="21">
        <v>1.6570000000000001E-3</v>
      </c>
      <c r="X148" s="21">
        <v>2.9770999999999999E-3</v>
      </c>
      <c r="Y148" s="21">
        <v>8.2959999999999994E-12</v>
      </c>
      <c r="AA148" s="27">
        <v>1.9784999999999998E-3</v>
      </c>
      <c r="AB148" s="21">
        <v>1.1574999999999999E-3</v>
      </c>
      <c r="AC148" s="21">
        <v>2.7994999999999999E-3</v>
      </c>
      <c r="AD148" s="21">
        <v>2.4820000000000001E-6</v>
      </c>
      <c r="AF148" s="27">
        <v>2.7637E-3</v>
      </c>
      <c r="AG148" s="21">
        <v>2.3884000000000002E-3</v>
      </c>
      <c r="AH148" s="21">
        <v>3.1389999999999999E-3</v>
      </c>
      <c r="AI148" s="21">
        <v>2.7289999999999999E-46</v>
      </c>
      <c r="AK148" s="27">
        <v>4.0086999999999996E-3</v>
      </c>
      <c r="AL148" s="21">
        <v>3.4244000000000002E-3</v>
      </c>
      <c r="AM148" s="21">
        <v>4.5928999999999996E-3</v>
      </c>
      <c r="AN148" s="21">
        <v>1.6029999999999999E-40</v>
      </c>
    </row>
    <row r="149" spans="1:40">
      <c r="A149" s="20" t="s">
        <v>147</v>
      </c>
      <c r="B149" s="27">
        <v>-3.54E-5</v>
      </c>
      <c r="C149" s="21">
        <v>-6.7429999999999996E-4</v>
      </c>
      <c r="D149" s="21">
        <v>6.0340000000000003E-4</v>
      </c>
      <c r="E149" s="21">
        <v>0.9133637</v>
      </c>
      <c r="G149" s="27">
        <v>-1.1157000000000001E-3</v>
      </c>
      <c r="H149" s="28">
        <v>-1.7868000000000001E-3</v>
      </c>
      <c r="I149" s="21">
        <v>-4.4450000000000002E-4</v>
      </c>
      <c r="J149" s="21">
        <v>1.13174E-3</v>
      </c>
      <c r="K149" s="25"/>
      <c r="L149" s="27">
        <v>-2.6998999999999999E-3</v>
      </c>
      <c r="M149" s="21">
        <v>-4.7854000000000004E-3</v>
      </c>
      <c r="N149" s="21">
        <v>-6.1430000000000002E-4</v>
      </c>
      <c r="O149" s="21">
        <v>1.12049E-2</v>
      </c>
      <c r="Q149" s="27">
        <v>-1.1900000000000001E-3</v>
      </c>
      <c r="R149" s="21">
        <v>-2.8059999999999999E-3</v>
      </c>
      <c r="S149" s="21">
        <v>4.261E-4</v>
      </c>
      <c r="T149" s="21">
        <v>0.14886061</v>
      </c>
      <c r="V149" s="27">
        <v>-1.5119E-3</v>
      </c>
      <c r="W149" s="21">
        <v>-2.6202E-3</v>
      </c>
      <c r="X149" s="21">
        <v>-4.035E-4</v>
      </c>
      <c r="Y149" s="21">
        <v>7.5393600000000002E-3</v>
      </c>
      <c r="AA149" s="27">
        <v>-1.7593999999999999E-3</v>
      </c>
      <c r="AB149" s="21">
        <v>-3.2466999999999999E-3</v>
      </c>
      <c r="AC149" s="21">
        <v>-2.721E-4</v>
      </c>
      <c r="AD149" s="21">
        <v>2.0447480000000001E-2</v>
      </c>
      <c r="AF149" s="27">
        <v>-1.5547E-3</v>
      </c>
      <c r="AG149" s="21">
        <v>-2.4643E-3</v>
      </c>
      <c r="AH149" s="21">
        <v>-6.4510000000000001E-4</v>
      </c>
      <c r="AI149" s="21">
        <v>8.1227000000000003E-4</v>
      </c>
      <c r="AK149" s="27">
        <v>-2.3678000000000002E-3</v>
      </c>
      <c r="AL149" s="21">
        <v>-4.8900999999999997E-3</v>
      </c>
      <c r="AM149" s="21">
        <v>1.5449999999999999E-4</v>
      </c>
      <c r="AN149" s="21">
        <v>6.5778059999999999E-2</v>
      </c>
    </row>
    <row r="150" spans="1:40">
      <c r="A150" s="20" t="s">
        <v>148</v>
      </c>
      <c r="B150" s="27">
        <v>1.0222E-3</v>
      </c>
      <c r="C150" s="21">
        <v>-4.102E-4</v>
      </c>
      <c r="D150" s="21">
        <v>2.4547000000000002E-3</v>
      </c>
      <c r="E150" s="21">
        <v>0.16182717999999999</v>
      </c>
      <c r="G150" s="27">
        <v>1.496E-4</v>
      </c>
      <c r="H150" s="28">
        <v>-1.2715000000000001E-3</v>
      </c>
      <c r="I150" s="21">
        <v>1.5707E-3</v>
      </c>
      <c r="J150" s="21">
        <v>0.83651456999999996</v>
      </c>
      <c r="K150" s="25"/>
      <c r="L150" s="27">
        <v>-2.1067999999999998E-3</v>
      </c>
      <c r="M150" s="21">
        <v>-4.6436999999999997E-3</v>
      </c>
      <c r="N150" s="21">
        <v>4.3009999999999999E-4</v>
      </c>
      <c r="O150" s="21">
        <v>0.10352107000000001</v>
      </c>
      <c r="Q150" s="27">
        <v>2.7198999999999999E-3</v>
      </c>
      <c r="R150" s="21">
        <v>-1.2496E-3</v>
      </c>
      <c r="S150" s="21">
        <v>6.6892999999999996E-3</v>
      </c>
      <c r="T150" s="21">
        <v>0.17913896000000001</v>
      </c>
      <c r="V150" s="27">
        <v>-1.1909999999999999E-4</v>
      </c>
      <c r="W150" s="21">
        <v>-9.7210000000000005E-4</v>
      </c>
      <c r="X150" s="21">
        <v>7.3379999999999995E-4</v>
      </c>
      <c r="Y150" s="21">
        <v>0.78416032999999996</v>
      </c>
      <c r="AA150" s="27">
        <v>-4.816E-4</v>
      </c>
      <c r="AB150" s="21">
        <v>-1.3274999999999999E-3</v>
      </c>
      <c r="AC150" s="21">
        <v>3.6430000000000002E-4</v>
      </c>
      <c r="AD150" s="21">
        <v>0.26429994000000001</v>
      </c>
      <c r="AF150" s="22"/>
      <c r="AG150" s="22"/>
      <c r="AH150" s="22"/>
      <c r="AI150" s="22"/>
      <c r="AJ150" s="6"/>
      <c r="AK150" s="22"/>
      <c r="AL150" s="22"/>
      <c r="AM150" s="22"/>
      <c r="AN150" s="22"/>
    </row>
    <row r="151" spans="1:40">
      <c r="A151" s="20" t="s">
        <v>149</v>
      </c>
      <c r="B151" s="27">
        <v>4.2542999999999999E-3</v>
      </c>
      <c r="C151" s="21">
        <v>-2.4107E-3</v>
      </c>
      <c r="D151" s="21">
        <v>1.09193E-2</v>
      </c>
      <c r="E151" s="21">
        <v>0.21079302999999999</v>
      </c>
      <c r="G151" s="27">
        <v>1.3567E-3</v>
      </c>
      <c r="H151" s="28">
        <v>-2.8963000000000001E-3</v>
      </c>
      <c r="I151" s="21">
        <v>5.6097999999999999E-3</v>
      </c>
      <c r="J151" s="21">
        <v>0.53165412999999995</v>
      </c>
      <c r="K151" s="25"/>
      <c r="L151" s="27">
        <v>-1.0082300000000001E-2</v>
      </c>
      <c r="M151" s="21">
        <v>-2.0508499999999999E-2</v>
      </c>
      <c r="N151" s="21">
        <v>3.4380000000000001E-4</v>
      </c>
      <c r="O151" s="21">
        <v>5.8038520000000003E-2</v>
      </c>
      <c r="Q151" s="27">
        <v>6.4374000000000002E-3</v>
      </c>
      <c r="R151" s="21">
        <v>-3.0920000000000001E-3</v>
      </c>
      <c r="S151" s="21">
        <v>1.5966899999999999E-2</v>
      </c>
      <c r="T151" s="21">
        <v>0.18535101000000001</v>
      </c>
      <c r="V151" s="27">
        <v>-1.3734000000000001E-3</v>
      </c>
      <c r="W151" s="21">
        <v>-9.1309000000000008E-3</v>
      </c>
      <c r="X151" s="21">
        <v>6.3841999999999996E-3</v>
      </c>
      <c r="Y151" s="21">
        <v>0.72844518999999996</v>
      </c>
      <c r="AA151" s="27">
        <v>-6.6149999999999998E-4</v>
      </c>
      <c r="AB151" s="21">
        <v>-5.5428999999999999E-3</v>
      </c>
      <c r="AC151" s="21">
        <v>4.2199000000000004E-3</v>
      </c>
      <c r="AD151" s="21">
        <v>0.79042444000000001</v>
      </c>
      <c r="AF151" s="27">
        <v>-9.9924000000000002E-3</v>
      </c>
      <c r="AG151" s="21">
        <v>-1.33131E-2</v>
      </c>
      <c r="AH151" s="21">
        <v>-6.6715999999999998E-3</v>
      </c>
      <c r="AI151" s="21">
        <v>3.9009999999999997E-9</v>
      </c>
      <c r="AK151" s="27">
        <v>-2.8758999999999998E-3</v>
      </c>
      <c r="AL151" s="21">
        <v>-7.7448999999999999E-3</v>
      </c>
      <c r="AM151" s="21">
        <v>1.993E-3</v>
      </c>
      <c r="AN151" s="21">
        <v>0.24693304999999999</v>
      </c>
    </row>
    <row r="152" spans="1:40">
      <c r="A152" s="20" t="s">
        <v>150</v>
      </c>
      <c r="B152" s="27">
        <v>-5.8180000000000005E-4</v>
      </c>
      <c r="C152" s="21">
        <v>-1.1463000000000001E-3</v>
      </c>
      <c r="D152" s="21">
        <v>-1.7399999999999999E-5</v>
      </c>
      <c r="E152" s="21">
        <v>4.3349140000000001E-2</v>
      </c>
      <c r="G152" s="27">
        <v>9.4019999999999998E-4</v>
      </c>
      <c r="H152" s="21">
        <v>2.7080000000000002E-4</v>
      </c>
      <c r="I152" s="21">
        <v>1.6096000000000001E-3</v>
      </c>
      <c r="J152" s="21">
        <v>5.9326600000000002E-3</v>
      </c>
      <c r="K152" s="25"/>
      <c r="L152" s="27">
        <v>-3.1060000000000001E-4</v>
      </c>
      <c r="M152" s="21">
        <v>-1.1363E-3</v>
      </c>
      <c r="N152" s="21">
        <v>5.151E-4</v>
      </c>
      <c r="O152" s="21">
        <v>0.46068500000000001</v>
      </c>
      <c r="Q152" s="27">
        <v>-4.415E-4</v>
      </c>
      <c r="R152" s="21">
        <v>-1.3155E-3</v>
      </c>
      <c r="S152" s="21">
        <v>4.325E-4</v>
      </c>
      <c r="T152" s="21">
        <v>0.32193135000000001</v>
      </c>
      <c r="V152" s="27">
        <v>-7.8240000000000004E-4</v>
      </c>
      <c r="W152" s="21">
        <v>-1.2991000000000001E-3</v>
      </c>
      <c r="X152" s="21">
        <v>-2.656E-4</v>
      </c>
      <c r="Y152" s="21">
        <v>3.0288200000000002E-3</v>
      </c>
      <c r="AA152" s="27">
        <v>-7.9009999999999996E-4</v>
      </c>
      <c r="AB152" s="21">
        <v>-1.4648E-3</v>
      </c>
      <c r="AC152" s="21">
        <v>-1.155E-4</v>
      </c>
      <c r="AD152" s="21">
        <v>2.173079E-2</v>
      </c>
      <c r="AF152" s="27">
        <v>1.3875999999999999E-3</v>
      </c>
      <c r="AG152" s="21">
        <v>1.0307000000000001E-3</v>
      </c>
      <c r="AH152" s="21">
        <v>1.7443999999999999E-3</v>
      </c>
      <c r="AI152" s="21">
        <v>2.9810000000000001E-14</v>
      </c>
      <c r="AK152" s="27">
        <v>2.0999999999999999E-5</v>
      </c>
      <c r="AL152" s="21">
        <v>-5.5699999999999999E-4</v>
      </c>
      <c r="AM152" s="21">
        <v>5.9889999999999997E-4</v>
      </c>
      <c r="AN152" s="21">
        <v>0.94334695000000002</v>
      </c>
    </row>
    <row r="153" spans="1:40">
      <c r="A153" s="20" t="s">
        <v>151</v>
      </c>
      <c r="B153" s="27">
        <v>-2.8350000000000001E-4</v>
      </c>
      <c r="C153" s="21">
        <v>-5.5960000000000005E-4</v>
      </c>
      <c r="D153" s="21">
        <v>-7.3300000000000001E-6</v>
      </c>
      <c r="E153" s="21">
        <v>4.4228469999999999E-2</v>
      </c>
      <c r="G153" s="27">
        <v>5.3700000000000004E-4</v>
      </c>
      <c r="H153" s="21">
        <v>2.5690000000000001E-4</v>
      </c>
      <c r="I153" s="21">
        <v>8.1720000000000002E-4</v>
      </c>
      <c r="J153" s="21">
        <v>1.7493000000000001E-4</v>
      </c>
      <c r="K153" s="25"/>
      <c r="L153" s="27">
        <v>-8.585E-4</v>
      </c>
      <c r="M153" s="21">
        <v>-1.2786E-3</v>
      </c>
      <c r="N153" s="21">
        <v>-4.3839999999999998E-4</v>
      </c>
      <c r="O153" s="21">
        <v>6.4010000000000005E-5</v>
      </c>
      <c r="Q153" s="27">
        <v>9.95E-7</v>
      </c>
      <c r="R153" s="21">
        <v>-4.0700000000000003E-4</v>
      </c>
      <c r="S153" s="21">
        <v>4.0900000000000002E-4</v>
      </c>
      <c r="T153" s="21">
        <v>0.99618344999999997</v>
      </c>
      <c r="V153" s="27">
        <v>-6.8809999999999997E-4</v>
      </c>
      <c r="W153" s="21">
        <v>-1.1006E-3</v>
      </c>
      <c r="X153" s="21">
        <v>-2.7569999999999998E-4</v>
      </c>
      <c r="Y153" s="21">
        <v>1.08836E-3</v>
      </c>
      <c r="AA153" s="27">
        <v>-3.413E-4</v>
      </c>
      <c r="AB153" s="21">
        <v>-7.693E-4</v>
      </c>
      <c r="AC153" s="21">
        <v>8.6700000000000007E-5</v>
      </c>
      <c r="AD153" s="21">
        <v>0.11799418</v>
      </c>
      <c r="AF153" s="27">
        <v>-5.9670000000000003E-4</v>
      </c>
      <c r="AG153" s="21">
        <v>-7.3769999999999999E-4</v>
      </c>
      <c r="AH153" s="21">
        <v>-4.5560000000000002E-4</v>
      </c>
      <c r="AI153" s="21">
        <v>1.428E-16</v>
      </c>
      <c r="AK153" s="27">
        <v>-3.635E-4</v>
      </c>
      <c r="AL153" s="21">
        <v>-5.8969999999999997E-4</v>
      </c>
      <c r="AM153" s="21">
        <v>-1.373E-4</v>
      </c>
      <c r="AN153" s="21">
        <v>1.6413000000000001E-3</v>
      </c>
    </row>
    <row r="154" spans="1:40">
      <c r="A154" s="20" t="s">
        <v>152</v>
      </c>
      <c r="B154" s="27">
        <v>2.9544899999999999E-2</v>
      </c>
      <c r="C154" s="21">
        <v>2.03337E-2</v>
      </c>
      <c r="D154" s="21">
        <v>3.8756199999999998E-2</v>
      </c>
      <c r="E154" s="21">
        <v>3.8339999999999999E-10</v>
      </c>
      <c r="G154" s="27">
        <v>3.9332899999999997E-2</v>
      </c>
      <c r="H154" s="21">
        <v>3.0542699999999999E-2</v>
      </c>
      <c r="I154" s="21">
        <v>4.8123199999999998E-2</v>
      </c>
      <c r="J154" s="21">
        <v>3.4160000000000002E-18</v>
      </c>
      <c r="K154" s="25"/>
      <c r="L154" s="27">
        <v>2.69625E-2</v>
      </c>
      <c r="M154" s="21">
        <v>1.4692999999999999E-2</v>
      </c>
      <c r="N154" s="21">
        <v>3.9232099999999999E-2</v>
      </c>
      <c r="O154" s="21">
        <v>1.732E-5</v>
      </c>
      <c r="Q154" s="27">
        <v>3.7861499999999999E-2</v>
      </c>
      <c r="R154" s="21">
        <v>2.75397E-2</v>
      </c>
      <c r="S154" s="21">
        <v>4.8183299999999998E-2</v>
      </c>
      <c r="T154" s="21">
        <v>9.6890000000000004E-13</v>
      </c>
      <c r="V154" s="27">
        <v>5.8527000000000003E-2</v>
      </c>
      <c r="W154" s="21">
        <v>4.5244699999999999E-2</v>
      </c>
      <c r="X154" s="21">
        <v>7.1809399999999995E-2</v>
      </c>
      <c r="Y154" s="21">
        <v>1.33E-17</v>
      </c>
      <c r="AA154" s="27">
        <v>6.5974599999999994E-2</v>
      </c>
      <c r="AB154" s="21">
        <v>4.7750399999999998E-2</v>
      </c>
      <c r="AC154" s="21">
        <v>8.4198800000000004E-2</v>
      </c>
      <c r="AD154" s="21">
        <v>1.8739999999999999E-12</v>
      </c>
      <c r="AF154" s="27">
        <v>7.9580300000000007E-2</v>
      </c>
      <c r="AG154" s="21">
        <v>7.4899300000000002E-2</v>
      </c>
      <c r="AH154" s="21">
        <v>8.4261299999999997E-2</v>
      </c>
      <c r="AI154" s="28">
        <v>1.6E-219</v>
      </c>
      <c r="AK154" s="27">
        <v>8.3231799999999995E-2</v>
      </c>
      <c r="AL154" s="21">
        <v>7.1951699999999993E-2</v>
      </c>
      <c r="AM154" s="21">
        <v>9.4511899999999996E-2</v>
      </c>
      <c r="AN154" s="21">
        <v>1.8289999999999999E-46</v>
      </c>
    </row>
    <row r="155" spans="1:40" s="11" customFormat="1">
      <c r="B155" s="26"/>
      <c r="C155" s="26"/>
      <c r="D155" s="26"/>
      <c r="E155" s="26"/>
      <c r="G155" s="25"/>
      <c r="H155" s="25"/>
      <c r="I155" s="25"/>
      <c r="J155" s="25"/>
      <c r="K155" s="25"/>
    </row>
    <row r="156" spans="1:40" s="11" customFormat="1">
      <c r="B156" s="26"/>
      <c r="C156" s="26"/>
      <c r="D156" s="26"/>
      <c r="E156" s="26"/>
      <c r="G156" s="26"/>
      <c r="H156" s="26"/>
      <c r="I156" s="26"/>
      <c r="J156" s="30"/>
      <c r="K156" s="25"/>
    </row>
    <row r="157" spans="1:40" s="11" customFormat="1">
      <c r="B157" s="26"/>
      <c r="C157" s="26"/>
      <c r="D157" s="26"/>
      <c r="E157" s="26"/>
      <c r="G157" s="26"/>
      <c r="H157" s="26"/>
      <c r="I157" s="26"/>
      <c r="J157" s="30"/>
      <c r="K157" s="25"/>
    </row>
    <row r="158" spans="1:40" s="11" customFormat="1">
      <c r="B158" s="26"/>
      <c r="C158" s="26"/>
      <c r="D158" s="26"/>
      <c r="E158" s="26"/>
      <c r="G158" s="26"/>
      <c r="H158" s="26"/>
      <c r="I158" s="26"/>
      <c r="J158" s="30"/>
      <c r="K158" s="25"/>
    </row>
    <row r="159" spans="1:40" s="11" customFormat="1">
      <c r="B159" s="26"/>
      <c r="C159" s="26"/>
      <c r="D159" s="26"/>
      <c r="E159" s="26"/>
      <c r="G159" s="26"/>
      <c r="H159" s="26"/>
      <c r="I159" s="26"/>
      <c r="J159" s="30"/>
      <c r="K159" s="25"/>
    </row>
    <row r="160" spans="1:40" s="11" customFormat="1">
      <c r="B160" s="26"/>
      <c r="C160" s="26"/>
      <c r="D160" s="26"/>
      <c r="E160" s="26"/>
      <c r="G160" s="26"/>
      <c r="H160" s="26"/>
      <c r="I160" s="26"/>
      <c r="J160" s="30"/>
      <c r="K160" s="25"/>
    </row>
    <row r="161" spans="2:11" s="11" customFormat="1">
      <c r="B161" s="26"/>
      <c r="C161" s="26"/>
      <c r="D161" s="26"/>
      <c r="E161" s="26"/>
      <c r="G161" s="26"/>
      <c r="H161" s="26"/>
      <c r="I161" s="26"/>
      <c r="J161" s="30"/>
      <c r="K161" s="25"/>
    </row>
    <row r="162" spans="2:11" s="11" customFormat="1">
      <c r="B162" s="26"/>
      <c r="C162" s="26"/>
      <c r="D162" s="26"/>
      <c r="E162" s="26"/>
      <c r="G162" s="26"/>
      <c r="H162" s="26"/>
      <c r="I162" s="26"/>
      <c r="J162" s="30"/>
      <c r="K162" s="25"/>
    </row>
    <row r="163" spans="2:11" s="11" customFormat="1">
      <c r="B163" s="26"/>
      <c r="C163" s="26"/>
      <c r="D163" s="26"/>
      <c r="E163" s="26"/>
      <c r="G163" s="26"/>
      <c r="H163" s="26"/>
      <c r="I163" s="26"/>
      <c r="J163" s="30"/>
      <c r="K163" s="25"/>
    </row>
    <row r="164" spans="2:11" s="11" customFormat="1">
      <c r="B164" s="26"/>
      <c r="C164" s="26"/>
      <c r="D164" s="26"/>
      <c r="E164" s="26"/>
      <c r="G164" s="26"/>
      <c r="H164" s="26"/>
      <c r="I164" s="26"/>
      <c r="J164" s="30"/>
      <c r="K164" s="25"/>
    </row>
    <row r="165" spans="2:11" s="11" customFormat="1">
      <c r="B165" s="26"/>
      <c r="C165" s="26"/>
      <c r="D165" s="26"/>
      <c r="E165" s="26"/>
      <c r="G165" s="26"/>
      <c r="H165" s="26"/>
      <c r="I165" s="26"/>
      <c r="J165" s="30"/>
      <c r="K165" s="25"/>
    </row>
    <row r="166" spans="2:11" s="11" customFormat="1">
      <c r="B166" s="26"/>
      <c r="C166" s="26"/>
      <c r="D166" s="26"/>
      <c r="E166" s="26"/>
      <c r="G166" s="26"/>
      <c r="H166" s="26"/>
      <c r="I166" s="26"/>
      <c r="J166" s="30"/>
      <c r="K166" s="25"/>
    </row>
    <row r="167" spans="2:11" s="11" customFormat="1">
      <c r="B167" s="26"/>
      <c r="C167" s="26"/>
      <c r="D167" s="26"/>
      <c r="E167" s="26"/>
      <c r="G167" s="26"/>
      <c r="H167" s="26"/>
      <c r="I167" s="26"/>
      <c r="J167" s="30"/>
      <c r="K167" s="25"/>
    </row>
    <row r="168" spans="2:11" s="11" customFormat="1">
      <c r="B168" s="26"/>
      <c r="C168" s="26"/>
      <c r="D168" s="26"/>
      <c r="E168" s="26"/>
      <c r="G168" s="26"/>
      <c r="H168" s="26"/>
      <c r="I168" s="26"/>
      <c r="J168" s="30"/>
      <c r="K168" s="25"/>
    </row>
    <row r="169" spans="2:11" s="11" customFormat="1">
      <c r="B169" s="26"/>
      <c r="C169" s="26"/>
      <c r="D169" s="26"/>
      <c r="E169" s="26"/>
      <c r="G169" s="26"/>
      <c r="H169" s="26"/>
      <c r="I169" s="26"/>
      <c r="J169" s="30"/>
      <c r="K169" s="25"/>
    </row>
    <row r="170" spans="2:11" s="11" customFormat="1">
      <c r="B170" s="26"/>
      <c r="C170" s="26"/>
      <c r="D170" s="26"/>
      <c r="E170" s="26"/>
      <c r="G170" s="26"/>
      <c r="H170" s="26"/>
      <c r="I170" s="26"/>
      <c r="J170" s="30"/>
      <c r="K170" s="25"/>
    </row>
    <row r="171" spans="2:11" s="11" customFormat="1">
      <c r="B171" s="26"/>
      <c r="C171" s="26"/>
      <c r="D171" s="26"/>
      <c r="E171" s="26"/>
      <c r="G171" s="26"/>
      <c r="H171" s="26"/>
      <c r="I171" s="26"/>
      <c r="J171" s="30"/>
      <c r="K171" s="25"/>
    </row>
    <row r="172" spans="2:11" s="11" customFormat="1">
      <c r="B172" s="26"/>
      <c r="C172" s="26"/>
      <c r="D172" s="26"/>
      <c r="E172" s="26"/>
      <c r="G172" s="26"/>
      <c r="H172" s="26"/>
      <c r="I172" s="26"/>
      <c r="J172" s="30"/>
      <c r="K172" s="25"/>
    </row>
    <row r="173" spans="2:11" s="11" customFormat="1">
      <c r="B173" s="26"/>
      <c r="C173" s="26"/>
      <c r="D173" s="26"/>
      <c r="E173" s="26"/>
      <c r="G173" s="26"/>
      <c r="H173" s="26"/>
      <c r="I173" s="26"/>
      <c r="J173" s="30"/>
      <c r="K173" s="25"/>
    </row>
    <row r="174" spans="2:11" s="11" customFormat="1">
      <c r="B174" s="26"/>
      <c r="C174" s="26"/>
      <c r="D174" s="26"/>
      <c r="E174" s="26"/>
      <c r="G174" s="26"/>
      <c r="H174" s="26"/>
      <c r="I174" s="26"/>
      <c r="J174" s="30"/>
      <c r="K174" s="25"/>
    </row>
    <row r="175" spans="2:11" s="11" customFormat="1">
      <c r="B175" s="26"/>
      <c r="C175" s="26"/>
      <c r="D175" s="26"/>
      <c r="E175" s="26"/>
      <c r="G175" s="26"/>
      <c r="H175" s="26"/>
      <c r="I175" s="26"/>
      <c r="J175" s="30"/>
      <c r="K175" s="25"/>
    </row>
    <row r="176" spans="2:11" s="11" customFormat="1">
      <c r="B176" s="26"/>
      <c r="C176" s="26"/>
      <c r="D176" s="26"/>
      <c r="E176" s="26"/>
      <c r="G176" s="26"/>
      <c r="H176" s="26"/>
      <c r="I176" s="26"/>
      <c r="J176" s="30"/>
      <c r="K176" s="25"/>
    </row>
    <row r="177" spans="2:11" s="11" customFormat="1">
      <c r="B177" s="26"/>
      <c r="C177" s="26"/>
      <c r="D177" s="26"/>
      <c r="E177" s="26"/>
      <c r="G177" s="26"/>
      <c r="H177" s="26"/>
      <c r="I177" s="26"/>
      <c r="J177" s="30"/>
      <c r="K177" s="25"/>
    </row>
    <row r="178" spans="2:11" s="11" customFormat="1">
      <c r="B178" s="26"/>
      <c r="C178" s="26"/>
      <c r="D178" s="26"/>
      <c r="E178" s="26"/>
      <c r="G178" s="26"/>
      <c r="H178" s="26"/>
      <c r="I178" s="26"/>
      <c r="J178" s="30"/>
      <c r="K178" s="25"/>
    </row>
    <row r="179" spans="2:11" s="11" customFormat="1">
      <c r="B179" s="26"/>
      <c r="C179" s="26"/>
      <c r="D179" s="26"/>
      <c r="E179" s="26"/>
      <c r="G179" s="26"/>
      <c r="H179" s="26"/>
      <c r="I179" s="26"/>
      <c r="J179" s="30"/>
      <c r="K179" s="25"/>
    </row>
    <row r="180" spans="2:11" s="11" customFormat="1">
      <c r="B180" s="26"/>
      <c r="C180" s="26"/>
      <c r="D180" s="26"/>
      <c r="E180" s="26"/>
      <c r="G180" s="26"/>
      <c r="H180" s="26"/>
      <c r="I180" s="26"/>
      <c r="J180" s="30"/>
      <c r="K180" s="25"/>
    </row>
    <row r="181" spans="2:11" s="11" customFormat="1">
      <c r="B181" s="26"/>
      <c r="C181" s="26"/>
      <c r="D181" s="26"/>
      <c r="E181" s="26"/>
      <c r="G181" s="26"/>
      <c r="H181" s="26"/>
      <c r="I181" s="26"/>
      <c r="J181" s="30"/>
      <c r="K181" s="25"/>
    </row>
    <row r="182" spans="2:11" s="11" customFormat="1">
      <c r="B182" s="26"/>
      <c r="C182" s="26"/>
      <c r="D182" s="26"/>
      <c r="E182" s="26"/>
      <c r="G182" s="26"/>
      <c r="H182" s="26"/>
      <c r="I182" s="26"/>
      <c r="J182" s="30"/>
      <c r="K182" s="25"/>
    </row>
    <row r="183" spans="2:11" s="11" customFormat="1">
      <c r="B183" s="26"/>
      <c r="C183" s="26"/>
      <c r="D183" s="26"/>
      <c r="E183" s="26"/>
      <c r="G183" s="26"/>
      <c r="H183" s="26"/>
      <c r="I183" s="26"/>
      <c r="J183" s="30"/>
      <c r="K183" s="25"/>
    </row>
    <row r="184" spans="2:11" s="11" customFormat="1">
      <c r="B184" s="26"/>
      <c r="C184" s="26"/>
      <c r="D184" s="26"/>
      <c r="E184" s="26"/>
      <c r="G184" s="26"/>
      <c r="H184" s="26"/>
      <c r="I184" s="26"/>
      <c r="J184" s="30"/>
      <c r="K184" s="25"/>
    </row>
    <row r="185" spans="2:11" s="11" customFormat="1">
      <c r="B185" s="26"/>
      <c r="C185" s="26"/>
      <c r="D185" s="26"/>
      <c r="E185" s="26"/>
      <c r="G185" s="26"/>
      <c r="H185" s="26"/>
      <c r="I185" s="26"/>
      <c r="J185" s="30"/>
      <c r="K185" s="25"/>
    </row>
    <row r="186" spans="2:11" s="11" customFormat="1">
      <c r="B186" s="26"/>
      <c r="C186" s="26"/>
      <c r="D186" s="26"/>
      <c r="E186" s="26"/>
      <c r="G186" s="26"/>
      <c r="H186" s="26"/>
      <c r="I186" s="26"/>
      <c r="J186" s="30"/>
      <c r="K186" s="25"/>
    </row>
    <row r="187" spans="2:11" s="11" customFormat="1">
      <c r="B187" s="26"/>
      <c r="C187" s="26"/>
      <c r="D187" s="26"/>
      <c r="E187" s="26"/>
      <c r="G187" s="26"/>
      <c r="H187" s="26"/>
      <c r="I187" s="26"/>
      <c r="J187" s="30"/>
      <c r="K187" s="25"/>
    </row>
    <row r="188" spans="2:11" s="11" customFormat="1">
      <c r="B188" s="26"/>
      <c r="C188" s="26"/>
      <c r="D188" s="26"/>
      <c r="E188" s="26"/>
      <c r="G188" s="26"/>
      <c r="H188" s="26"/>
      <c r="I188" s="26"/>
      <c r="J188" s="30"/>
      <c r="K188" s="25"/>
    </row>
    <row r="189" spans="2:11" s="11" customFormat="1">
      <c r="B189" s="26"/>
      <c r="C189" s="26"/>
      <c r="D189" s="26"/>
      <c r="E189" s="26"/>
      <c r="G189" s="26"/>
      <c r="H189" s="26"/>
      <c r="I189" s="26"/>
      <c r="J189" s="30"/>
      <c r="K189" s="25"/>
    </row>
    <row r="190" spans="2:11" s="11" customFormat="1">
      <c r="B190" s="26"/>
      <c r="C190" s="26"/>
      <c r="D190" s="26"/>
      <c r="E190" s="26"/>
      <c r="G190" s="26"/>
      <c r="H190" s="26"/>
      <c r="I190" s="26"/>
      <c r="J190" s="30"/>
      <c r="K190" s="25"/>
    </row>
    <row r="191" spans="2:11" s="11" customFormat="1">
      <c r="B191" s="26"/>
      <c r="C191" s="26"/>
      <c r="D191" s="26"/>
      <c r="E191" s="26"/>
      <c r="G191" s="26"/>
      <c r="H191" s="26"/>
      <c r="I191" s="26"/>
      <c r="J191" s="30"/>
      <c r="K191" s="25"/>
    </row>
    <row r="192" spans="2:11" s="11" customFormat="1">
      <c r="B192" s="26"/>
      <c r="C192" s="26"/>
      <c r="D192" s="26"/>
      <c r="E192" s="26"/>
      <c r="G192" s="26"/>
      <c r="H192" s="26"/>
      <c r="I192" s="26"/>
      <c r="J192" s="30"/>
      <c r="K192" s="25"/>
    </row>
    <row r="193" spans="2:11" s="11" customFormat="1">
      <c r="B193" s="26"/>
      <c r="C193" s="26"/>
      <c r="D193" s="26"/>
      <c r="E193" s="26"/>
      <c r="G193" s="26"/>
      <c r="H193" s="26"/>
      <c r="I193" s="26"/>
      <c r="J193" s="30"/>
      <c r="K193" s="25"/>
    </row>
    <row r="194" spans="2:11" s="11" customFormat="1">
      <c r="B194" s="26"/>
      <c r="C194" s="26"/>
      <c r="D194" s="26"/>
      <c r="E194" s="26"/>
      <c r="G194" s="26"/>
      <c r="H194" s="26"/>
      <c r="I194" s="26"/>
      <c r="J194" s="30"/>
      <c r="K194" s="25"/>
    </row>
    <row r="195" spans="2:11" s="11" customFormat="1">
      <c r="B195" s="26"/>
      <c r="C195" s="26"/>
      <c r="D195" s="26"/>
      <c r="E195" s="26"/>
      <c r="G195" s="26"/>
      <c r="H195" s="26"/>
      <c r="I195" s="26"/>
      <c r="J195" s="30"/>
      <c r="K195" s="25"/>
    </row>
    <row r="196" spans="2:11" s="11" customFormat="1">
      <c r="B196" s="26"/>
      <c r="C196" s="26"/>
      <c r="D196" s="26"/>
      <c r="E196" s="26"/>
      <c r="G196" s="26"/>
      <c r="H196" s="26"/>
      <c r="I196" s="26"/>
      <c r="J196" s="30"/>
      <c r="K196" s="25"/>
    </row>
    <row r="197" spans="2:11" s="11" customFormat="1">
      <c r="B197" s="26"/>
      <c r="C197" s="26"/>
      <c r="D197" s="26"/>
      <c r="E197" s="26"/>
      <c r="G197" s="26"/>
      <c r="H197" s="26"/>
      <c r="I197" s="26"/>
      <c r="J197" s="30"/>
      <c r="K197" s="25"/>
    </row>
    <row r="198" spans="2:11" s="11" customFormat="1">
      <c r="B198" s="26"/>
      <c r="C198" s="26"/>
      <c r="D198" s="26"/>
      <c r="E198" s="26"/>
      <c r="G198" s="26"/>
      <c r="H198" s="26"/>
      <c r="I198" s="26"/>
      <c r="J198" s="30"/>
      <c r="K198" s="25"/>
    </row>
    <row r="199" spans="2:11" s="11" customFormat="1">
      <c r="B199" s="26"/>
      <c r="C199" s="26"/>
      <c r="D199" s="26"/>
      <c r="E199" s="26"/>
      <c r="G199" s="26"/>
      <c r="H199" s="26"/>
      <c r="I199" s="26"/>
      <c r="J199" s="30"/>
      <c r="K199" s="25"/>
    </row>
    <row r="200" spans="2:11" s="11" customFormat="1">
      <c r="B200" s="26"/>
      <c r="C200" s="26"/>
      <c r="D200" s="26"/>
      <c r="E200" s="26"/>
      <c r="G200" s="26"/>
      <c r="H200" s="26"/>
      <c r="I200" s="26"/>
      <c r="J200" s="30"/>
      <c r="K200" s="25"/>
    </row>
    <row r="201" spans="2:11" s="11" customFormat="1">
      <c r="B201" s="26"/>
      <c r="C201" s="26"/>
      <c r="D201" s="26"/>
      <c r="E201" s="26"/>
      <c r="G201" s="26"/>
      <c r="H201" s="26"/>
      <c r="I201" s="26"/>
      <c r="J201" s="30"/>
      <c r="K201" s="25"/>
    </row>
    <row r="202" spans="2:11" s="11" customFormat="1">
      <c r="B202" s="26"/>
      <c r="C202" s="26"/>
      <c r="D202" s="26"/>
      <c r="E202" s="26"/>
      <c r="G202" s="26"/>
      <c r="H202" s="26"/>
      <c r="I202" s="26"/>
      <c r="J202" s="30"/>
      <c r="K202" s="25"/>
    </row>
    <row r="203" spans="2:11" s="11" customFormat="1">
      <c r="B203" s="26"/>
      <c r="C203" s="26"/>
      <c r="D203" s="26"/>
      <c r="E203" s="26"/>
      <c r="G203" s="26"/>
      <c r="H203" s="26"/>
      <c r="I203" s="26"/>
      <c r="J203" s="30"/>
      <c r="K203" s="25"/>
    </row>
    <row r="204" spans="2:11" s="11" customFormat="1">
      <c r="B204" s="26"/>
      <c r="C204" s="26"/>
      <c r="D204" s="26"/>
      <c r="E204" s="26"/>
      <c r="G204" s="26"/>
      <c r="H204" s="26"/>
      <c r="I204" s="26"/>
      <c r="J204" s="30"/>
      <c r="K204" s="25"/>
    </row>
    <row r="205" spans="2:11" s="11" customFormat="1">
      <c r="B205" s="26"/>
      <c r="C205" s="26"/>
      <c r="D205" s="26"/>
      <c r="E205" s="26"/>
      <c r="G205" s="26"/>
      <c r="H205" s="26"/>
      <c r="I205" s="26"/>
      <c r="J205" s="30"/>
      <c r="K205" s="25"/>
    </row>
    <row r="206" spans="2:11" s="11" customFormat="1">
      <c r="B206" s="26"/>
      <c r="C206" s="26"/>
      <c r="D206" s="26"/>
      <c r="E206" s="26"/>
      <c r="G206" s="26"/>
      <c r="H206" s="26"/>
      <c r="I206" s="26"/>
      <c r="J206" s="30"/>
      <c r="K206" s="25"/>
    </row>
    <row r="207" spans="2:11" s="11" customFormat="1">
      <c r="B207" s="26"/>
      <c r="C207" s="26"/>
      <c r="D207" s="26"/>
      <c r="E207" s="26"/>
      <c r="G207" s="26"/>
      <c r="H207" s="26"/>
      <c r="I207" s="26"/>
      <c r="J207" s="30"/>
      <c r="K207" s="25"/>
    </row>
    <row r="208" spans="2:11" s="11" customFormat="1">
      <c r="B208" s="26"/>
      <c r="C208" s="26"/>
      <c r="D208" s="26"/>
      <c r="E208" s="26"/>
      <c r="G208" s="26"/>
      <c r="H208" s="26"/>
      <c r="I208" s="26"/>
      <c r="J208" s="30"/>
      <c r="K208" s="25"/>
    </row>
    <row r="209" spans="2:11" s="11" customFormat="1">
      <c r="B209" s="26"/>
      <c r="C209" s="26"/>
      <c r="D209" s="26"/>
      <c r="E209" s="26"/>
      <c r="G209" s="26"/>
      <c r="H209" s="26"/>
      <c r="I209" s="26"/>
      <c r="J209" s="30"/>
      <c r="K209" s="25"/>
    </row>
    <row r="210" spans="2:11" s="11" customFormat="1">
      <c r="B210" s="26"/>
      <c r="C210" s="26"/>
      <c r="D210" s="26"/>
      <c r="E210" s="26"/>
      <c r="G210" s="26"/>
      <c r="H210" s="26"/>
      <c r="I210" s="26"/>
      <c r="J210" s="30"/>
      <c r="K210" s="25"/>
    </row>
    <row r="211" spans="2:11" s="11" customFormat="1">
      <c r="B211" s="26"/>
      <c r="C211" s="26"/>
      <c r="D211" s="26"/>
      <c r="E211" s="26"/>
      <c r="G211" s="26"/>
      <c r="H211" s="26"/>
      <c r="I211" s="26"/>
      <c r="J211" s="30"/>
      <c r="K211" s="25"/>
    </row>
    <row r="212" spans="2:11" s="11" customFormat="1">
      <c r="B212" s="26"/>
      <c r="C212" s="26"/>
      <c r="D212" s="26"/>
      <c r="E212" s="26"/>
      <c r="G212" s="26"/>
      <c r="H212" s="26"/>
      <c r="I212" s="26"/>
      <c r="J212" s="30"/>
      <c r="K212" s="25"/>
    </row>
    <row r="213" spans="2:11" s="11" customFormat="1">
      <c r="B213" s="26"/>
      <c r="C213" s="26"/>
      <c r="D213" s="26"/>
      <c r="E213" s="26"/>
      <c r="G213" s="26"/>
      <c r="H213" s="26"/>
      <c r="I213" s="26"/>
      <c r="J213" s="30"/>
      <c r="K213" s="25"/>
    </row>
    <row r="214" spans="2:11" s="11" customFormat="1">
      <c r="B214" s="26"/>
      <c r="C214" s="26"/>
      <c r="D214" s="26"/>
      <c r="E214" s="26"/>
      <c r="G214" s="26"/>
      <c r="H214" s="26"/>
      <c r="I214" s="26"/>
      <c r="J214" s="30"/>
      <c r="K214" s="25"/>
    </row>
    <row r="215" spans="2:11" s="11" customFormat="1">
      <c r="B215" s="26"/>
      <c r="C215" s="26"/>
      <c r="D215" s="26"/>
      <c r="E215" s="26"/>
      <c r="G215" s="26"/>
      <c r="H215" s="26"/>
      <c r="I215" s="26"/>
      <c r="J215" s="30"/>
      <c r="K215" s="25"/>
    </row>
    <row r="216" spans="2:11" s="11" customFormat="1">
      <c r="B216" s="26"/>
      <c r="C216" s="26"/>
      <c r="D216" s="26"/>
      <c r="E216" s="26"/>
      <c r="G216" s="26"/>
      <c r="H216" s="26"/>
      <c r="I216" s="26"/>
      <c r="J216" s="30"/>
      <c r="K216" s="25"/>
    </row>
    <row r="217" spans="2:11" s="11" customFormat="1">
      <c r="B217" s="26"/>
      <c r="C217" s="26"/>
      <c r="D217" s="26"/>
      <c r="E217" s="26"/>
      <c r="G217" s="26"/>
      <c r="H217" s="26"/>
      <c r="I217" s="26"/>
      <c r="J217" s="30"/>
      <c r="K217" s="25"/>
    </row>
    <row r="218" spans="2:11" s="11" customFormat="1">
      <c r="B218" s="26"/>
      <c r="C218" s="26"/>
      <c r="D218" s="26"/>
      <c r="E218" s="26"/>
      <c r="G218" s="26"/>
      <c r="H218" s="26"/>
      <c r="I218" s="26"/>
      <c r="J218" s="30"/>
      <c r="K218" s="25"/>
    </row>
    <row r="219" spans="2:11" s="11" customFormat="1">
      <c r="B219" s="26"/>
      <c r="C219" s="26"/>
      <c r="D219" s="26"/>
      <c r="E219" s="26"/>
      <c r="G219" s="26"/>
      <c r="H219" s="26"/>
      <c r="I219" s="26"/>
      <c r="J219" s="30"/>
      <c r="K219" s="25"/>
    </row>
    <row r="220" spans="2:11" s="11" customFormat="1">
      <c r="B220" s="26"/>
      <c r="C220" s="26"/>
      <c r="D220" s="26"/>
      <c r="E220" s="26"/>
      <c r="G220" s="26"/>
      <c r="H220" s="26"/>
      <c r="I220" s="26"/>
      <c r="J220" s="30"/>
      <c r="K220" s="25"/>
    </row>
    <row r="221" spans="2:11" s="11" customFormat="1">
      <c r="B221" s="26"/>
      <c r="C221" s="26"/>
      <c r="D221" s="26"/>
      <c r="E221" s="26"/>
      <c r="G221" s="26"/>
      <c r="H221" s="26"/>
      <c r="I221" s="26"/>
      <c r="J221" s="30"/>
      <c r="K221" s="25"/>
    </row>
    <row r="222" spans="2:11" s="11" customFormat="1">
      <c r="B222" s="26"/>
      <c r="C222" s="26"/>
      <c r="D222" s="26"/>
      <c r="E222" s="26"/>
      <c r="G222" s="26"/>
      <c r="H222" s="26"/>
      <c r="I222" s="26"/>
      <c r="J222" s="30"/>
      <c r="K222" s="25"/>
    </row>
    <row r="223" spans="2:11" s="11" customFormat="1">
      <c r="B223" s="26"/>
      <c r="C223" s="26"/>
      <c r="D223" s="26"/>
      <c r="E223" s="26"/>
      <c r="G223" s="26"/>
      <c r="H223" s="26"/>
      <c r="I223" s="26"/>
      <c r="J223" s="30"/>
      <c r="K223" s="25"/>
    </row>
    <row r="224" spans="2:11" s="11" customFormat="1">
      <c r="B224" s="26"/>
      <c r="C224" s="26"/>
      <c r="D224" s="26"/>
      <c r="E224" s="26"/>
      <c r="G224" s="26"/>
      <c r="H224" s="26"/>
      <c r="I224" s="26"/>
      <c r="J224" s="30"/>
      <c r="K224" s="25"/>
    </row>
    <row r="225" spans="2:11" s="11" customFormat="1">
      <c r="B225" s="26"/>
      <c r="C225" s="26"/>
      <c r="D225" s="26"/>
      <c r="E225" s="26"/>
      <c r="G225" s="26"/>
      <c r="H225" s="26"/>
      <c r="I225" s="26"/>
      <c r="J225" s="30"/>
      <c r="K225" s="25"/>
    </row>
    <row r="226" spans="2:11" s="11" customFormat="1">
      <c r="B226" s="26"/>
      <c r="C226" s="26"/>
      <c r="D226" s="26"/>
      <c r="E226" s="26"/>
      <c r="G226" s="26"/>
      <c r="H226" s="26"/>
      <c r="I226" s="26"/>
      <c r="J226" s="30"/>
      <c r="K226" s="25"/>
    </row>
    <row r="227" spans="2:11" s="11" customFormat="1">
      <c r="B227" s="26"/>
      <c r="C227" s="26"/>
      <c r="D227" s="26"/>
      <c r="E227" s="26"/>
      <c r="G227" s="26"/>
      <c r="H227" s="26"/>
      <c r="I227" s="26"/>
      <c r="J227" s="30"/>
      <c r="K227" s="25"/>
    </row>
    <row r="228" spans="2:11" s="11" customFormat="1">
      <c r="B228" s="26"/>
      <c r="C228" s="26"/>
      <c r="D228" s="26"/>
      <c r="E228" s="26"/>
      <c r="G228" s="26"/>
      <c r="H228" s="26"/>
      <c r="I228" s="26"/>
      <c r="J228" s="30"/>
      <c r="K228" s="25"/>
    </row>
    <row r="229" spans="2:11" s="11" customFormat="1">
      <c r="B229" s="26"/>
      <c r="C229" s="26"/>
      <c r="D229" s="26"/>
      <c r="E229" s="26"/>
      <c r="G229" s="26"/>
      <c r="H229" s="26"/>
      <c r="I229" s="26"/>
      <c r="J229" s="30"/>
      <c r="K229" s="25"/>
    </row>
    <row r="230" spans="2:11" s="11" customFormat="1">
      <c r="B230" s="26"/>
      <c r="C230" s="26"/>
      <c r="D230" s="26"/>
      <c r="E230" s="26"/>
      <c r="G230" s="26"/>
      <c r="H230" s="26"/>
      <c r="I230" s="26"/>
      <c r="J230" s="30"/>
      <c r="K230" s="25"/>
    </row>
    <row r="231" spans="2:11" s="11" customFormat="1">
      <c r="B231" s="26"/>
      <c r="C231" s="26"/>
      <c r="D231" s="26"/>
      <c r="E231" s="26"/>
      <c r="G231" s="26"/>
      <c r="H231" s="26"/>
      <c r="I231" s="26"/>
      <c r="J231" s="30"/>
      <c r="K231" s="25"/>
    </row>
    <row r="232" spans="2:11" s="11" customFormat="1">
      <c r="B232" s="26"/>
      <c r="C232" s="26"/>
      <c r="D232" s="26"/>
      <c r="E232" s="26"/>
      <c r="G232" s="26"/>
      <c r="H232" s="26"/>
      <c r="I232" s="26"/>
      <c r="J232" s="30"/>
      <c r="K232" s="25"/>
    </row>
    <row r="233" spans="2:11" s="11" customFormat="1">
      <c r="B233" s="26"/>
      <c r="C233" s="26"/>
      <c r="D233" s="26"/>
      <c r="E233" s="26"/>
      <c r="G233" s="26"/>
      <c r="H233" s="26"/>
      <c r="I233" s="26"/>
      <c r="J233" s="30"/>
      <c r="K233" s="25"/>
    </row>
    <row r="234" spans="2:11" s="11" customFormat="1">
      <c r="B234" s="26"/>
      <c r="C234" s="26"/>
      <c r="D234" s="26"/>
      <c r="E234" s="26"/>
      <c r="G234" s="26"/>
      <c r="H234" s="26"/>
      <c r="I234" s="26"/>
      <c r="J234" s="30"/>
      <c r="K234" s="25"/>
    </row>
    <row r="235" spans="2:11" s="11" customFormat="1">
      <c r="B235" s="26"/>
      <c r="C235" s="26"/>
      <c r="D235" s="26"/>
      <c r="E235" s="26"/>
      <c r="G235" s="26"/>
      <c r="H235" s="26"/>
      <c r="I235" s="26"/>
      <c r="J235" s="30"/>
      <c r="K235" s="25"/>
    </row>
    <row r="236" spans="2:11" s="11" customFormat="1">
      <c r="B236" s="26"/>
      <c r="C236" s="26"/>
      <c r="D236" s="26"/>
      <c r="E236" s="26"/>
      <c r="G236" s="26"/>
      <c r="H236" s="26"/>
      <c r="I236" s="26"/>
      <c r="J236" s="30"/>
      <c r="K236" s="25"/>
    </row>
    <row r="237" spans="2:11" s="11" customFormat="1">
      <c r="B237" s="26"/>
      <c r="C237" s="26"/>
      <c r="D237" s="26"/>
      <c r="E237" s="26"/>
      <c r="G237" s="26"/>
      <c r="H237" s="26"/>
      <c r="I237" s="26"/>
      <c r="J237" s="30"/>
      <c r="K237" s="25"/>
    </row>
    <row r="238" spans="2:11" s="11" customFormat="1">
      <c r="B238" s="26"/>
      <c r="C238" s="26"/>
      <c r="D238" s="26"/>
      <c r="E238" s="26"/>
      <c r="G238" s="26"/>
      <c r="H238" s="26"/>
      <c r="I238" s="26"/>
      <c r="J238" s="30"/>
      <c r="K238" s="25"/>
    </row>
    <row r="239" spans="2:11" s="11" customFormat="1">
      <c r="B239" s="26"/>
      <c r="C239" s="26"/>
      <c r="D239" s="26"/>
      <c r="E239" s="26"/>
      <c r="G239" s="26"/>
      <c r="H239" s="26"/>
      <c r="I239" s="26"/>
      <c r="J239" s="30"/>
      <c r="K239" s="25"/>
    </row>
    <row r="240" spans="2:11" s="11" customFormat="1">
      <c r="B240" s="26"/>
      <c r="C240" s="26"/>
      <c r="D240" s="26"/>
      <c r="E240" s="26"/>
      <c r="G240" s="26"/>
      <c r="H240" s="26"/>
      <c r="I240" s="26"/>
      <c r="J240" s="30"/>
      <c r="K240" s="25"/>
    </row>
    <row r="241" spans="2:11" s="11" customFormat="1">
      <c r="B241" s="26"/>
      <c r="C241" s="26"/>
      <c r="D241" s="26"/>
      <c r="E241" s="26"/>
      <c r="G241" s="26"/>
      <c r="H241" s="26"/>
      <c r="I241" s="26"/>
      <c r="J241" s="30"/>
      <c r="K241" s="25"/>
    </row>
    <row r="242" spans="2:11" s="11" customFormat="1">
      <c r="B242" s="26"/>
      <c r="C242" s="26"/>
      <c r="D242" s="26"/>
      <c r="E242" s="26"/>
      <c r="G242" s="26"/>
      <c r="H242" s="26"/>
      <c r="I242" s="26"/>
      <c r="J242" s="30"/>
      <c r="K242" s="25"/>
    </row>
    <row r="243" spans="2:11" s="11" customFormat="1">
      <c r="B243" s="26"/>
      <c r="C243" s="26"/>
      <c r="D243" s="26"/>
      <c r="E243" s="26"/>
      <c r="G243" s="26"/>
      <c r="H243" s="26"/>
      <c r="I243" s="26"/>
      <c r="J243" s="30"/>
      <c r="K243" s="25"/>
    </row>
    <row r="244" spans="2:11" s="11" customFormat="1">
      <c r="B244" s="26"/>
      <c r="C244" s="26"/>
      <c r="D244" s="26"/>
      <c r="E244" s="26"/>
      <c r="G244" s="26"/>
      <c r="H244" s="26"/>
      <c r="I244" s="26"/>
      <c r="J244" s="30"/>
      <c r="K244" s="25"/>
    </row>
    <row r="245" spans="2:11" s="11" customFormat="1">
      <c r="B245" s="26"/>
      <c r="C245" s="26"/>
      <c r="D245" s="26"/>
      <c r="E245" s="26"/>
      <c r="G245" s="26"/>
      <c r="H245" s="26"/>
      <c r="I245" s="26"/>
      <c r="J245" s="30"/>
      <c r="K245" s="25"/>
    </row>
    <row r="246" spans="2:11" s="11" customFormat="1">
      <c r="B246" s="26"/>
      <c r="C246" s="26"/>
      <c r="D246" s="26"/>
      <c r="E246" s="26"/>
      <c r="G246" s="26"/>
      <c r="H246" s="26"/>
      <c r="I246" s="26"/>
      <c r="J246" s="30"/>
      <c r="K246" s="25"/>
    </row>
    <row r="247" spans="2:11" s="11" customFormat="1">
      <c r="B247" s="26"/>
      <c r="C247" s="26"/>
      <c r="D247" s="26"/>
      <c r="E247" s="26"/>
      <c r="G247" s="26"/>
      <c r="H247" s="26"/>
      <c r="I247" s="26"/>
      <c r="J247" s="30"/>
      <c r="K247" s="25"/>
    </row>
    <row r="248" spans="2:11" s="11" customFormat="1">
      <c r="B248" s="26"/>
      <c r="C248" s="26"/>
      <c r="D248" s="26"/>
      <c r="E248" s="26"/>
      <c r="G248" s="26"/>
      <c r="H248" s="26"/>
      <c r="I248" s="26"/>
      <c r="J248" s="30"/>
      <c r="K248" s="25"/>
    </row>
    <row r="249" spans="2:11" s="11" customFormat="1">
      <c r="B249" s="26"/>
      <c r="C249" s="26"/>
      <c r="D249" s="26"/>
      <c r="E249" s="26"/>
      <c r="G249" s="26"/>
      <c r="H249" s="26"/>
      <c r="I249" s="26"/>
      <c r="J249" s="30"/>
      <c r="K249" s="25"/>
    </row>
    <row r="250" spans="2:11" s="11" customFormat="1">
      <c r="B250" s="26"/>
      <c r="C250" s="26"/>
      <c r="D250" s="26"/>
      <c r="E250" s="26"/>
      <c r="G250" s="26"/>
      <c r="H250" s="26"/>
      <c r="I250" s="26"/>
      <c r="J250" s="30"/>
      <c r="K250" s="25"/>
    </row>
    <row r="251" spans="2:11" s="11" customFormat="1">
      <c r="B251" s="26"/>
      <c r="C251" s="26"/>
      <c r="D251" s="26"/>
      <c r="E251" s="26"/>
      <c r="G251" s="26"/>
      <c r="H251" s="26"/>
      <c r="I251" s="26"/>
      <c r="J251" s="30"/>
      <c r="K251" s="25"/>
    </row>
    <row r="252" spans="2:11" s="11" customFormat="1">
      <c r="B252" s="26"/>
      <c r="C252" s="26"/>
      <c r="D252" s="26"/>
      <c r="E252" s="26"/>
      <c r="G252" s="26"/>
      <c r="H252" s="26"/>
      <c r="I252" s="26"/>
      <c r="J252" s="30"/>
      <c r="K252" s="25"/>
    </row>
    <row r="253" spans="2:11" s="11" customFormat="1">
      <c r="B253" s="26"/>
      <c r="C253" s="26"/>
      <c r="D253" s="26"/>
      <c r="E253" s="26"/>
      <c r="G253" s="26"/>
      <c r="H253" s="26"/>
      <c r="I253" s="26"/>
      <c r="J253" s="30"/>
      <c r="K253" s="25"/>
    </row>
    <row r="254" spans="2:11" s="11" customFormat="1">
      <c r="B254" s="26"/>
      <c r="C254" s="26"/>
      <c r="D254" s="26"/>
      <c r="E254" s="26"/>
      <c r="G254" s="26"/>
      <c r="H254" s="26"/>
      <c r="I254" s="26"/>
      <c r="J254" s="30"/>
      <c r="K254" s="25"/>
    </row>
    <row r="255" spans="2:11" s="11" customFormat="1">
      <c r="B255" s="26"/>
      <c r="C255" s="26"/>
      <c r="D255" s="26"/>
      <c r="E255" s="26"/>
      <c r="G255" s="26"/>
      <c r="H255" s="26"/>
      <c r="I255" s="26"/>
      <c r="J255" s="30"/>
      <c r="K255" s="25"/>
    </row>
    <row r="256" spans="2:11" s="11" customFormat="1">
      <c r="B256" s="26"/>
      <c r="C256" s="26"/>
      <c r="D256" s="26"/>
      <c r="E256" s="26"/>
      <c r="G256" s="26"/>
      <c r="H256" s="26"/>
      <c r="I256" s="26"/>
      <c r="J256" s="30"/>
      <c r="K256" s="25"/>
    </row>
    <row r="257" spans="2:11" s="11" customFormat="1">
      <c r="B257" s="26"/>
      <c r="C257" s="26"/>
      <c r="D257" s="26"/>
      <c r="E257" s="26"/>
      <c r="G257" s="26"/>
      <c r="H257" s="26"/>
      <c r="I257" s="26"/>
      <c r="J257" s="30"/>
      <c r="K257" s="25"/>
    </row>
    <row r="258" spans="2:11" s="11" customFormat="1">
      <c r="B258" s="26"/>
      <c r="C258" s="26"/>
      <c r="D258" s="26"/>
      <c r="E258" s="26"/>
      <c r="G258" s="26"/>
      <c r="H258" s="26"/>
      <c r="I258" s="26"/>
      <c r="J258" s="30"/>
      <c r="K258" s="25"/>
    </row>
    <row r="259" spans="2:11" s="11" customFormat="1">
      <c r="B259" s="26"/>
      <c r="C259" s="26"/>
      <c r="D259" s="26"/>
      <c r="E259" s="26"/>
      <c r="G259" s="26"/>
      <c r="H259" s="26"/>
      <c r="I259" s="26"/>
      <c r="J259" s="30"/>
      <c r="K259" s="25"/>
    </row>
    <row r="260" spans="2:11" s="11" customFormat="1">
      <c r="B260" s="26"/>
      <c r="C260" s="26"/>
      <c r="D260" s="26"/>
      <c r="E260" s="26"/>
      <c r="G260" s="26"/>
      <c r="H260" s="26"/>
      <c r="I260" s="26"/>
      <c r="J260" s="30"/>
      <c r="K260" s="25"/>
    </row>
    <row r="261" spans="2:11" s="11" customFormat="1">
      <c r="B261" s="26"/>
      <c r="C261" s="26"/>
      <c r="D261" s="26"/>
      <c r="E261" s="26"/>
      <c r="G261" s="26"/>
      <c r="H261" s="26"/>
      <c r="I261" s="26"/>
      <c r="J261" s="30"/>
      <c r="K261" s="25"/>
    </row>
    <row r="262" spans="2:11" s="11" customFormat="1">
      <c r="B262" s="26"/>
      <c r="C262" s="26"/>
      <c r="D262" s="26"/>
      <c r="E262" s="26"/>
      <c r="G262" s="26"/>
      <c r="H262" s="26"/>
      <c r="I262" s="26"/>
      <c r="J262" s="30"/>
      <c r="K262" s="25"/>
    </row>
    <row r="263" spans="2:11" s="11" customFormat="1">
      <c r="B263" s="26"/>
      <c r="C263" s="26"/>
      <c r="D263" s="26"/>
      <c r="E263" s="26"/>
      <c r="G263" s="26"/>
      <c r="H263" s="26"/>
      <c r="I263" s="26"/>
      <c r="J263" s="30"/>
      <c r="K263" s="25"/>
    </row>
    <row r="264" spans="2:11" s="11" customFormat="1">
      <c r="B264" s="26"/>
      <c r="C264" s="26"/>
      <c r="D264" s="26"/>
      <c r="E264" s="26"/>
      <c r="G264" s="26"/>
      <c r="H264" s="26"/>
      <c r="I264" s="26"/>
      <c r="J264" s="30"/>
      <c r="K264" s="25"/>
    </row>
    <row r="265" spans="2:11" s="11" customFormat="1">
      <c r="B265" s="26"/>
      <c r="C265" s="26"/>
      <c r="D265" s="26"/>
      <c r="E265" s="26"/>
      <c r="G265" s="26"/>
      <c r="H265" s="26"/>
      <c r="I265" s="26"/>
      <c r="J265" s="30"/>
      <c r="K265" s="25"/>
    </row>
    <row r="266" spans="2:11" s="11" customFormat="1">
      <c r="B266" s="26"/>
      <c r="C266" s="26"/>
      <c r="D266" s="26"/>
      <c r="E266" s="26"/>
      <c r="G266" s="26"/>
      <c r="H266" s="26"/>
      <c r="I266" s="26"/>
      <c r="J266" s="30"/>
      <c r="K266" s="25"/>
    </row>
    <row r="267" spans="2:11" s="11" customFormat="1">
      <c r="B267" s="26"/>
      <c r="C267" s="26"/>
      <c r="D267" s="26"/>
      <c r="E267" s="26"/>
      <c r="G267" s="26"/>
      <c r="H267" s="26"/>
      <c r="I267" s="26"/>
      <c r="J267" s="30"/>
      <c r="K267" s="25"/>
    </row>
    <row r="268" spans="2:11" s="11" customFormat="1">
      <c r="B268" s="26"/>
      <c r="C268" s="26"/>
      <c r="D268" s="26"/>
      <c r="E268" s="26"/>
      <c r="G268" s="26"/>
      <c r="H268" s="26"/>
      <c r="I268" s="26"/>
      <c r="J268" s="30"/>
      <c r="K268" s="25"/>
    </row>
    <row r="269" spans="2:11" s="11" customFormat="1">
      <c r="B269" s="26"/>
      <c r="C269" s="26"/>
      <c r="D269" s="26"/>
      <c r="E269" s="26"/>
      <c r="G269" s="26"/>
      <c r="H269" s="26"/>
      <c r="I269" s="26"/>
      <c r="J269" s="30"/>
      <c r="K269" s="25"/>
    </row>
    <row r="270" spans="2:11" s="11" customFormat="1">
      <c r="B270" s="26"/>
      <c r="C270" s="26"/>
      <c r="D270" s="26"/>
      <c r="E270" s="26"/>
      <c r="G270" s="26"/>
      <c r="H270" s="26"/>
      <c r="I270" s="26"/>
      <c r="J270" s="30"/>
      <c r="K270" s="25"/>
    </row>
    <row r="271" spans="2:11" s="11" customFormat="1">
      <c r="B271" s="26"/>
      <c r="C271" s="26"/>
      <c r="D271" s="26"/>
      <c r="E271" s="26"/>
      <c r="G271" s="26"/>
      <c r="H271" s="26"/>
      <c r="I271" s="26"/>
      <c r="J271" s="30"/>
      <c r="K271" s="25"/>
    </row>
    <row r="272" spans="2:11" s="11" customFormat="1">
      <c r="B272" s="26"/>
      <c r="C272" s="26"/>
      <c r="D272" s="26"/>
      <c r="E272" s="26"/>
      <c r="G272" s="26"/>
      <c r="H272" s="26"/>
      <c r="I272" s="26"/>
      <c r="J272" s="30"/>
      <c r="K272" s="25"/>
    </row>
    <row r="273" spans="2:11" s="11" customFormat="1">
      <c r="B273" s="26"/>
      <c r="C273" s="26"/>
      <c r="D273" s="26"/>
      <c r="E273" s="26"/>
      <c r="G273" s="26"/>
      <c r="H273" s="26"/>
      <c r="I273" s="26"/>
      <c r="J273" s="30"/>
      <c r="K273" s="25"/>
    </row>
    <row r="274" spans="2:11" s="11" customFormat="1">
      <c r="B274" s="26"/>
      <c r="C274" s="26"/>
      <c r="D274" s="26"/>
      <c r="E274" s="26"/>
      <c r="G274" s="26"/>
      <c r="H274" s="26"/>
      <c r="I274" s="26"/>
      <c r="J274" s="30"/>
      <c r="K274" s="25"/>
    </row>
    <row r="275" spans="2:11" s="11" customFormat="1">
      <c r="B275" s="26"/>
      <c r="C275" s="26"/>
      <c r="D275" s="26"/>
      <c r="E275" s="26"/>
      <c r="G275" s="26"/>
      <c r="H275" s="26"/>
      <c r="I275" s="26"/>
      <c r="J275" s="30"/>
      <c r="K275" s="25"/>
    </row>
    <row r="276" spans="2:11" s="11" customFormat="1">
      <c r="B276" s="26"/>
      <c r="C276" s="26"/>
      <c r="D276" s="26"/>
      <c r="E276" s="26"/>
      <c r="G276" s="26"/>
      <c r="H276" s="26"/>
      <c r="I276" s="26"/>
      <c r="J276" s="30"/>
      <c r="K276" s="25"/>
    </row>
    <row r="277" spans="2:11" s="11" customFormat="1">
      <c r="B277" s="26"/>
      <c r="C277" s="26"/>
      <c r="D277" s="26"/>
      <c r="E277" s="26"/>
      <c r="G277" s="26"/>
      <c r="H277" s="26"/>
      <c r="I277" s="26"/>
      <c r="J277" s="30"/>
      <c r="K277" s="25"/>
    </row>
    <row r="278" spans="2:11" s="11" customFormat="1">
      <c r="B278" s="26"/>
      <c r="C278" s="26"/>
      <c r="D278" s="26"/>
      <c r="E278" s="26"/>
      <c r="G278" s="26"/>
      <c r="H278" s="26"/>
      <c r="I278" s="26"/>
      <c r="J278" s="30"/>
      <c r="K278" s="25"/>
    </row>
    <row r="279" spans="2:11" s="11" customFormat="1">
      <c r="B279" s="26"/>
      <c r="C279" s="26"/>
      <c r="D279" s="26"/>
      <c r="E279" s="26"/>
      <c r="G279" s="26"/>
      <c r="H279" s="26"/>
      <c r="I279" s="26"/>
      <c r="J279" s="30"/>
      <c r="K279" s="25"/>
    </row>
    <row r="280" spans="2:11" s="11" customFormat="1">
      <c r="B280" s="26"/>
      <c r="C280" s="26"/>
      <c r="D280" s="26"/>
      <c r="E280" s="26"/>
      <c r="G280" s="26"/>
      <c r="H280" s="26"/>
      <c r="I280" s="26"/>
      <c r="J280" s="30"/>
      <c r="K280" s="25"/>
    </row>
    <row r="281" spans="2:11" s="11" customFormat="1">
      <c r="B281" s="26"/>
      <c r="C281" s="26"/>
      <c r="D281" s="26"/>
      <c r="E281" s="26"/>
      <c r="G281" s="26"/>
      <c r="H281" s="26"/>
      <c r="I281" s="26"/>
      <c r="J281" s="30"/>
      <c r="K281" s="25"/>
    </row>
    <row r="282" spans="2:11" s="11" customFormat="1">
      <c r="B282" s="26"/>
      <c r="C282" s="26"/>
      <c r="D282" s="26"/>
      <c r="E282" s="26"/>
      <c r="G282" s="26"/>
      <c r="H282" s="26"/>
      <c r="I282" s="26"/>
      <c r="J282" s="30"/>
      <c r="K282" s="25"/>
    </row>
    <row r="283" spans="2:11" s="11" customFormat="1">
      <c r="B283" s="26"/>
      <c r="C283" s="26"/>
      <c r="D283" s="26"/>
      <c r="E283" s="26"/>
      <c r="G283" s="26"/>
      <c r="H283" s="26"/>
      <c r="I283" s="26"/>
      <c r="J283" s="30"/>
      <c r="K283" s="25"/>
    </row>
    <row r="284" spans="2:11" s="11" customFormat="1">
      <c r="B284" s="26"/>
      <c r="C284" s="26"/>
      <c r="D284" s="26"/>
      <c r="E284" s="26"/>
      <c r="G284" s="26"/>
      <c r="H284" s="26"/>
      <c r="I284" s="26"/>
      <c r="J284" s="30"/>
      <c r="K284" s="25"/>
    </row>
    <row r="285" spans="2:11" s="11" customFormat="1">
      <c r="B285" s="26"/>
      <c r="C285" s="26"/>
      <c r="D285" s="26"/>
      <c r="E285" s="26"/>
      <c r="G285" s="26"/>
      <c r="H285" s="26"/>
      <c r="I285" s="26"/>
      <c r="J285" s="30"/>
      <c r="K285" s="25"/>
    </row>
    <row r="286" spans="2:11" s="11" customFormat="1">
      <c r="B286" s="26"/>
      <c r="C286" s="26"/>
      <c r="D286" s="26"/>
      <c r="E286" s="26"/>
      <c r="G286" s="26"/>
      <c r="H286" s="26"/>
      <c r="I286" s="26"/>
      <c r="J286" s="30"/>
      <c r="K286" s="25"/>
    </row>
    <row r="287" spans="2:11" s="11" customFormat="1">
      <c r="B287" s="26"/>
      <c r="C287" s="26"/>
      <c r="D287" s="26"/>
      <c r="E287" s="26"/>
      <c r="G287" s="26"/>
      <c r="H287" s="26"/>
      <c r="I287" s="26"/>
      <c r="J287" s="30"/>
      <c r="K287" s="25"/>
    </row>
    <row r="288" spans="2:11" s="11" customFormat="1">
      <c r="B288" s="26"/>
      <c r="C288" s="26"/>
      <c r="D288" s="26"/>
      <c r="E288" s="26"/>
      <c r="G288" s="26"/>
      <c r="H288" s="26"/>
      <c r="I288" s="26"/>
      <c r="J288" s="30"/>
      <c r="K288" s="25"/>
    </row>
    <row r="289" spans="2:11" s="11" customFormat="1">
      <c r="B289" s="26"/>
      <c r="C289" s="26"/>
      <c r="D289" s="26"/>
      <c r="E289" s="26"/>
      <c r="G289" s="26"/>
      <c r="H289" s="26"/>
      <c r="I289" s="26"/>
      <c r="J289" s="30"/>
      <c r="K289" s="25"/>
    </row>
    <row r="290" spans="2:11" s="11" customFormat="1">
      <c r="B290" s="26"/>
      <c r="C290" s="26"/>
      <c r="D290" s="26"/>
      <c r="E290" s="26"/>
      <c r="G290" s="26"/>
      <c r="H290" s="26"/>
      <c r="I290" s="26"/>
      <c r="J290" s="30"/>
      <c r="K290" s="25"/>
    </row>
    <row r="291" spans="2:11" s="11" customFormat="1">
      <c r="B291" s="26"/>
      <c r="C291" s="26"/>
      <c r="D291" s="26"/>
      <c r="E291" s="26"/>
      <c r="G291" s="26"/>
      <c r="H291" s="26"/>
      <c r="I291" s="26"/>
      <c r="J291" s="30"/>
      <c r="K291" s="25"/>
    </row>
    <row r="292" spans="2:11" s="11" customFormat="1">
      <c r="B292" s="26"/>
      <c r="C292" s="26"/>
      <c r="D292" s="26"/>
      <c r="E292" s="26"/>
      <c r="G292" s="26"/>
      <c r="H292" s="26"/>
      <c r="I292" s="26"/>
      <c r="J292" s="30"/>
      <c r="K292" s="25"/>
    </row>
    <row r="293" spans="2:11" s="11" customFormat="1">
      <c r="B293" s="26"/>
      <c r="C293" s="26"/>
      <c r="D293" s="26"/>
      <c r="E293" s="26"/>
      <c r="G293" s="26"/>
      <c r="H293" s="26"/>
      <c r="I293" s="26"/>
      <c r="J293" s="30"/>
      <c r="K293" s="25"/>
    </row>
    <row r="294" spans="2:11" s="11" customFormat="1">
      <c r="B294" s="26"/>
      <c r="C294" s="26"/>
      <c r="D294" s="26"/>
      <c r="E294" s="26"/>
      <c r="G294" s="26"/>
      <c r="H294" s="26"/>
      <c r="I294" s="26"/>
      <c r="J294" s="30"/>
      <c r="K294" s="25"/>
    </row>
    <row r="295" spans="2:11" s="11" customFormat="1">
      <c r="B295" s="26"/>
      <c r="C295" s="26"/>
      <c r="D295" s="26"/>
      <c r="E295" s="26"/>
      <c r="G295" s="26"/>
      <c r="H295" s="26"/>
      <c r="I295" s="26"/>
      <c r="J295" s="30"/>
      <c r="K295" s="25"/>
    </row>
    <row r="296" spans="2:11" s="11" customFormat="1">
      <c r="B296" s="26"/>
      <c r="C296" s="26"/>
      <c r="D296" s="26"/>
      <c r="E296" s="26"/>
      <c r="G296" s="26"/>
      <c r="H296" s="26"/>
      <c r="I296" s="26"/>
      <c r="J296" s="30"/>
      <c r="K296" s="25"/>
    </row>
    <row r="297" spans="2:11" s="11" customFormat="1">
      <c r="B297" s="26"/>
      <c r="C297" s="26"/>
      <c r="D297" s="26"/>
      <c r="E297" s="26"/>
      <c r="G297" s="26"/>
      <c r="H297" s="26"/>
      <c r="I297" s="26"/>
      <c r="J297" s="30"/>
      <c r="K297" s="25"/>
    </row>
    <row r="298" spans="2:11" s="11" customFormat="1">
      <c r="B298" s="26"/>
      <c r="C298" s="26"/>
      <c r="D298" s="26"/>
      <c r="E298" s="26"/>
      <c r="G298" s="26"/>
      <c r="H298" s="26"/>
      <c r="I298" s="26"/>
      <c r="J298" s="30"/>
      <c r="K298" s="25"/>
    </row>
    <row r="299" spans="2:11" s="11" customFormat="1">
      <c r="B299" s="26"/>
      <c r="C299" s="26"/>
      <c r="D299" s="26"/>
      <c r="E299" s="26"/>
      <c r="G299" s="26"/>
      <c r="H299" s="26"/>
      <c r="I299" s="26"/>
      <c r="J299" s="30"/>
      <c r="K299" s="25"/>
    </row>
    <row r="300" spans="2:11" s="11" customFormat="1">
      <c r="B300" s="26"/>
      <c r="C300" s="26"/>
      <c r="D300" s="26"/>
      <c r="E300" s="26"/>
      <c r="G300" s="26"/>
      <c r="H300" s="26"/>
      <c r="I300" s="26"/>
      <c r="J300" s="30"/>
      <c r="K300" s="25"/>
    </row>
    <row r="301" spans="2:11" s="11" customFormat="1">
      <c r="B301" s="26"/>
      <c r="C301" s="26"/>
      <c r="D301" s="26"/>
      <c r="E301" s="26"/>
      <c r="G301" s="26"/>
      <c r="H301" s="26"/>
      <c r="I301" s="26"/>
      <c r="J301" s="30"/>
      <c r="K301" s="25"/>
    </row>
    <row r="302" spans="2:11" s="11" customFormat="1">
      <c r="B302" s="26"/>
      <c r="C302" s="26"/>
      <c r="D302" s="26"/>
      <c r="E302" s="26"/>
      <c r="G302" s="26"/>
      <c r="H302" s="26"/>
      <c r="I302" s="26"/>
      <c r="J302" s="30"/>
      <c r="K302" s="25"/>
    </row>
    <row r="303" spans="2:11" s="11" customFormat="1">
      <c r="B303" s="26"/>
      <c r="C303" s="26"/>
      <c r="D303" s="26"/>
      <c r="E303" s="26"/>
      <c r="G303" s="26"/>
      <c r="H303" s="26"/>
      <c r="I303" s="26"/>
      <c r="J303" s="30"/>
      <c r="K303" s="25"/>
    </row>
    <row r="304" spans="2:11" s="11" customFormat="1">
      <c r="B304" s="26"/>
      <c r="C304" s="26"/>
      <c r="D304" s="26"/>
      <c r="E304" s="26"/>
      <c r="G304" s="26"/>
      <c r="H304" s="26"/>
      <c r="I304" s="26"/>
      <c r="J304" s="30"/>
      <c r="K304" s="25"/>
    </row>
    <row r="305" spans="2:11" s="11" customFormat="1">
      <c r="B305" s="26"/>
      <c r="C305" s="26"/>
      <c r="D305" s="26"/>
      <c r="E305" s="26"/>
      <c r="G305" s="26"/>
      <c r="H305" s="26"/>
      <c r="I305" s="26"/>
      <c r="J305" s="30"/>
      <c r="K305" s="25"/>
    </row>
    <row r="306" spans="2:11" s="11" customFormat="1">
      <c r="B306" s="26"/>
      <c r="C306" s="26"/>
      <c r="D306" s="26"/>
      <c r="E306" s="26"/>
      <c r="G306" s="26"/>
      <c r="H306" s="26"/>
      <c r="I306" s="26"/>
      <c r="J306" s="30"/>
      <c r="K306" s="25"/>
    </row>
    <row r="307" spans="2:11" s="11" customFormat="1">
      <c r="B307" s="26"/>
      <c r="C307" s="26"/>
      <c r="D307" s="26"/>
      <c r="E307" s="26"/>
      <c r="G307" s="26"/>
      <c r="H307" s="26"/>
      <c r="I307" s="26"/>
      <c r="J307" s="30"/>
      <c r="K307" s="25"/>
    </row>
    <row r="308" spans="2:11" s="11" customFormat="1">
      <c r="B308" s="26"/>
      <c r="C308" s="26"/>
      <c r="D308" s="26"/>
      <c r="E308" s="26"/>
      <c r="G308" s="26"/>
      <c r="H308" s="26"/>
      <c r="I308" s="26"/>
      <c r="J308" s="30"/>
      <c r="K308" s="25"/>
    </row>
    <row r="309" spans="2:11" s="11" customFormat="1">
      <c r="B309" s="26"/>
      <c r="C309" s="26"/>
      <c r="D309" s="26"/>
      <c r="E309" s="26"/>
      <c r="G309" s="26"/>
      <c r="H309" s="26"/>
      <c r="I309" s="26"/>
      <c r="J309" s="30"/>
      <c r="K309" s="25"/>
    </row>
    <row r="310" spans="2:11" s="11" customFormat="1">
      <c r="B310" s="26"/>
      <c r="C310" s="26"/>
      <c r="D310" s="26"/>
      <c r="E310" s="26"/>
      <c r="G310" s="26"/>
      <c r="H310" s="26"/>
      <c r="I310" s="26"/>
      <c r="J310" s="30"/>
      <c r="K310" s="25"/>
    </row>
    <row r="311" spans="2:11" s="11" customFormat="1">
      <c r="B311" s="26"/>
      <c r="C311" s="26"/>
      <c r="D311" s="26"/>
      <c r="E311" s="26"/>
      <c r="G311" s="26"/>
      <c r="H311" s="26"/>
      <c r="I311" s="26"/>
      <c r="J311" s="30"/>
      <c r="K311" s="25"/>
    </row>
    <row r="312" spans="2:11" s="11" customFormat="1">
      <c r="B312" s="26"/>
      <c r="C312" s="26"/>
      <c r="D312" s="26"/>
      <c r="E312" s="26"/>
      <c r="G312" s="26"/>
      <c r="H312" s="26"/>
      <c r="I312" s="26"/>
      <c r="J312" s="30"/>
      <c r="K312" s="25"/>
    </row>
    <row r="313" spans="2:11" s="11" customFormat="1">
      <c r="B313" s="26"/>
      <c r="C313" s="26"/>
      <c r="D313" s="26"/>
      <c r="E313" s="26"/>
      <c r="G313" s="26"/>
      <c r="H313" s="26"/>
      <c r="I313" s="26"/>
      <c r="J313" s="30"/>
      <c r="K313" s="25"/>
    </row>
    <row r="314" spans="2:11" s="11" customFormat="1">
      <c r="B314" s="26"/>
      <c r="C314" s="26"/>
      <c r="D314" s="26"/>
      <c r="E314" s="26"/>
      <c r="G314" s="26"/>
      <c r="H314" s="26"/>
      <c r="I314" s="26"/>
      <c r="J314" s="30"/>
      <c r="K314" s="25"/>
    </row>
    <row r="315" spans="2:11" s="11" customFormat="1">
      <c r="B315" s="26"/>
      <c r="C315" s="26"/>
      <c r="D315" s="26"/>
      <c r="E315" s="26"/>
      <c r="G315" s="26"/>
      <c r="H315" s="26"/>
      <c r="I315" s="26"/>
      <c r="J315" s="30"/>
      <c r="K315" s="25"/>
    </row>
    <row r="316" spans="2:11" s="11" customFormat="1">
      <c r="B316" s="26"/>
      <c r="C316" s="26"/>
      <c r="D316" s="26"/>
      <c r="E316" s="26"/>
      <c r="G316" s="26"/>
      <c r="H316" s="26"/>
      <c r="I316" s="26"/>
      <c r="J316" s="30"/>
      <c r="K316" s="25"/>
    </row>
    <row r="317" spans="2:11" s="11" customFormat="1">
      <c r="B317" s="26"/>
      <c r="C317" s="26"/>
      <c r="D317" s="26"/>
      <c r="E317" s="26"/>
      <c r="G317" s="26"/>
      <c r="H317" s="26"/>
      <c r="I317" s="26"/>
      <c r="J317" s="30"/>
      <c r="K317" s="25"/>
    </row>
    <row r="318" spans="2:11" s="11" customFormat="1">
      <c r="B318" s="26"/>
      <c r="C318" s="26"/>
      <c r="D318" s="26"/>
      <c r="E318" s="26"/>
      <c r="G318" s="26"/>
      <c r="H318" s="26"/>
      <c r="I318" s="26"/>
      <c r="J318" s="30"/>
      <c r="K318" s="25"/>
    </row>
    <row r="319" spans="2:11" s="11" customFormat="1">
      <c r="B319" s="26"/>
      <c r="C319" s="26"/>
      <c r="D319" s="26"/>
      <c r="E319" s="26"/>
      <c r="G319" s="26"/>
      <c r="H319" s="26"/>
      <c r="I319" s="26"/>
      <c r="J319" s="30"/>
      <c r="K319" s="25"/>
    </row>
    <row r="320" spans="2:11" s="11" customFormat="1">
      <c r="B320" s="26"/>
      <c r="C320" s="26"/>
      <c r="D320" s="26"/>
      <c r="E320" s="26"/>
      <c r="G320" s="26"/>
      <c r="H320" s="26"/>
      <c r="I320" s="26"/>
      <c r="J320" s="30"/>
      <c r="K320" s="25"/>
    </row>
    <row r="321" spans="2:11" s="11" customFormat="1">
      <c r="B321" s="26"/>
      <c r="C321" s="26"/>
      <c r="D321" s="26"/>
      <c r="E321" s="26"/>
      <c r="G321" s="26"/>
      <c r="H321" s="26"/>
      <c r="I321" s="26"/>
      <c r="J321" s="30"/>
      <c r="K321" s="25"/>
    </row>
    <row r="322" spans="2:11" s="11" customFormat="1">
      <c r="B322" s="26"/>
      <c r="C322" s="26"/>
      <c r="D322" s="26"/>
      <c r="E322" s="26"/>
      <c r="G322" s="26"/>
      <c r="H322" s="26"/>
      <c r="I322" s="26"/>
      <c r="J322" s="30"/>
      <c r="K322" s="25"/>
    </row>
    <row r="323" spans="2:11" s="11" customFormat="1">
      <c r="B323" s="26"/>
      <c r="C323" s="26"/>
      <c r="D323" s="26"/>
      <c r="E323" s="26"/>
      <c r="G323" s="26"/>
      <c r="H323" s="26"/>
      <c r="I323" s="26"/>
      <c r="J323" s="30"/>
      <c r="K323" s="25"/>
    </row>
    <row r="324" spans="2:11" s="11" customFormat="1">
      <c r="B324" s="26"/>
      <c r="C324" s="26"/>
      <c r="D324" s="26"/>
      <c r="E324" s="26"/>
      <c r="G324" s="26"/>
      <c r="H324" s="26"/>
      <c r="I324" s="26"/>
      <c r="J324" s="30"/>
      <c r="K324" s="25"/>
    </row>
    <row r="325" spans="2:11" s="11" customFormat="1">
      <c r="B325" s="26"/>
      <c r="C325" s="26"/>
      <c r="D325" s="26"/>
      <c r="E325" s="26"/>
      <c r="G325" s="26"/>
      <c r="H325" s="26"/>
      <c r="I325" s="26"/>
      <c r="J325" s="30"/>
      <c r="K325" s="25"/>
    </row>
    <row r="326" spans="2:11" s="11" customFormat="1">
      <c r="B326" s="26"/>
      <c r="C326" s="26"/>
      <c r="D326" s="26"/>
      <c r="E326" s="26"/>
      <c r="G326" s="26"/>
      <c r="H326" s="26"/>
      <c r="I326" s="26"/>
      <c r="J326" s="30"/>
      <c r="K326" s="25"/>
    </row>
    <row r="327" spans="2:11" s="11" customFormat="1">
      <c r="B327" s="26"/>
      <c r="C327" s="26"/>
      <c r="D327" s="26"/>
      <c r="E327" s="26"/>
      <c r="G327" s="26"/>
      <c r="H327" s="26"/>
      <c r="I327" s="26"/>
      <c r="J327" s="30"/>
      <c r="K327" s="25"/>
    </row>
    <row r="328" spans="2:11" s="11" customFormat="1">
      <c r="B328" s="26"/>
      <c r="C328" s="26"/>
      <c r="D328" s="26"/>
      <c r="E328" s="26"/>
      <c r="G328" s="26"/>
      <c r="H328" s="26"/>
      <c r="I328" s="26"/>
      <c r="J328" s="30"/>
      <c r="K328" s="25"/>
    </row>
    <row r="329" spans="2:11" s="11" customFormat="1">
      <c r="B329" s="26"/>
      <c r="C329" s="26"/>
      <c r="D329" s="26"/>
      <c r="E329" s="26"/>
      <c r="G329" s="26"/>
      <c r="H329" s="26"/>
      <c r="I329" s="26"/>
      <c r="J329" s="30"/>
      <c r="K329" s="25"/>
    </row>
    <row r="330" spans="2:11" s="11" customFormat="1">
      <c r="B330" s="26"/>
      <c r="C330" s="26"/>
      <c r="D330" s="26"/>
      <c r="E330" s="26"/>
      <c r="G330" s="26"/>
      <c r="H330" s="26"/>
      <c r="I330" s="26"/>
      <c r="J330" s="30"/>
      <c r="K330" s="25"/>
    </row>
    <row r="331" spans="2:11" s="11" customFormat="1">
      <c r="B331" s="26"/>
      <c r="C331" s="26"/>
      <c r="D331" s="26"/>
      <c r="E331" s="26"/>
      <c r="G331" s="26"/>
      <c r="H331" s="26"/>
      <c r="I331" s="26"/>
      <c r="J331" s="30"/>
      <c r="K331" s="25"/>
    </row>
    <row r="332" spans="2:11" s="11" customFormat="1">
      <c r="B332" s="26"/>
      <c r="C332" s="26"/>
      <c r="D332" s="26"/>
      <c r="E332" s="26"/>
      <c r="G332" s="26"/>
      <c r="H332" s="26"/>
      <c r="I332" s="26"/>
      <c r="J332" s="30"/>
      <c r="K332" s="25"/>
    </row>
    <row r="333" spans="2:11" s="11" customFormat="1">
      <c r="B333" s="26"/>
      <c r="C333" s="26"/>
      <c r="D333" s="26"/>
      <c r="E333" s="26"/>
      <c r="G333" s="26"/>
      <c r="H333" s="26"/>
      <c r="I333" s="26"/>
      <c r="J333" s="30"/>
      <c r="K333" s="25"/>
    </row>
    <row r="334" spans="2:11" s="11" customFormat="1">
      <c r="B334" s="26"/>
      <c r="C334" s="26"/>
      <c r="D334" s="26"/>
      <c r="E334" s="26"/>
      <c r="G334" s="26"/>
      <c r="H334" s="26"/>
      <c r="I334" s="26"/>
      <c r="J334" s="30"/>
      <c r="K334" s="25"/>
    </row>
    <row r="335" spans="2:11" s="11" customFormat="1">
      <c r="B335" s="26"/>
      <c r="C335" s="26"/>
      <c r="D335" s="26"/>
      <c r="E335" s="26"/>
      <c r="G335" s="26"/>
      <c r="H335" s="26"/>
      <c r="I335" s="26"/>
      <c r="J335" s="30"/>
      <c r="K335" s="25"/>
    </row>
    <row r="336" spans="2:11" s="11" customFormat="1">
      <c r="B336" s="26"/>
      <c r="C336" s="26"/>
      <c r="D336" s="26"/>
      <c r="E336" s="26"/>
      <c r="G336" s="26"/>
      <c r="H336" s="26"/>
      <c r="I336" s="26"/>
      <c r="J336" s="30"/>
      <c r="K336" s="25"/>
    </row>
    <row r="337" spans="2:11" s="11" customFormat="1">
      <c r="B337" s="26"/>
      <c r="C337" s="26"/>
      <c r="D337" s="26"/>
      <c r="E337" s="26"/>
      <c r="G337" s="26"/>
      <c r="H337" s="26"/>
      <c r="I337" s="26"/>
      <c r="J337" s="30"/>
      <c r="K337" s="25"/>
    </row>
    <row r="338" spans="2:11" s="11" customFormat="1">
      <c r="B338" s="26"/>
      <c r="C338" s="26"/>
      <c r="D338" s="26"/>
      <c r="E338" s="26"/>
      <c r="G338" s="26"/>
      <c r="H338" s="26"/>
      <c r="I338" s="26"/>
      <c r="J338" s="30"/>
      <c r="K338" s="25"/>
    </row>
    <row r="339" spans="2:11" s="11" customFormat="1">
      <c r="B339" s="26"/>
      <c r="C339" s="26"/>
      <c r="D339" s="26"/>
      <c r="E339" s="26"/>
      <c r="G339" s="26"/>
      <c r="H339" s="26"/>
      <c r="I339" s="26"/>
      <c r="J339" s="30"/>
      <c r="K339" s="25"/>
    </row>
    <row r="340" spans="2:11" s="11" customFormat="1">
      <c r="B340" s="26"/>
      <c r="C340" s="26"/>
      <c r="D340" s="26"/>
      <c r="E340" s="26"/>
      <c r="G340" s="26"/>
      <c r="H340" s="26"/>
      <c r="I340" s="26"/>
      <c r="J340" s="30"/>
      <c r="K340" s="25"/>
    </row>
    <row r="341" spans="2:11" s="11" customFormat="1">
      <c r="B341" s="26"/>
      <c r="C341" s="26"/>
      <c r="D341" s="26"/>
      <c r="E341" s="26"/>
      <c r="G341" s="26"/>
      <c r="H341" s="26"/>
      <c r="I341" s="26"/>
      <c r="J341" s="30"/>
      <c r="K341" s="25"/>
    </row>
    <row r="342" spans="2:11" s="11" customFormat="1">
      <c r="B342" s="26"/>
      <c r="C342" s="26"/>
      <c r="D342" s="26"/>
      <c r="E342" s="26"/>
      <c r="G342" s="26"/>
      <c r="H342" s="26"/>
      <c r="I342" s="26"/>
      <c r="J342" s="30"/>
      <c r="K342" s="25"/>
    </row>
    <row r="343" spans="2:11" s="11" customFormat="1">
      <c r="B343" s="26"/>
      <c r="C343" s="26"/>
      <c r="D343" s="26"/>
      <c r="E343" s="26"/>
      <c r="G343" s="26"/>
      <c r="H343" s="26"/>
      <c r="I343" s="26"/>
      <c r="J343" s="30"/>
      <c r="K343" s="25"/>
    </row>
    <row r="344" spans="2:11" s="11" customFormat="1">
      <c r="B344" s="26"/>
      <c r="C344" s="26"/>
      <c r="D344" s="26"/>
      <c r="E344" s="26"/>
      <c r="G344" s="26"/>
      <c r="H344" s="26"/>
      <c r="I344" s="26"/>
      <c r="J344" s="30"/>
      <c r="K344" s="25"/>
    </row>
    <row r="345" spans="2:11" s="11" customFormat="1">
      <c r="B345" s="26"/>
      <c r="C345" s="26"/>
      <c r="D345" s="26"/>
      <c r="E345" s="26"/>
      <c r="G345" s="26"/>
      <c r="H345" s="26"/>
      <c r="I345" s="26"/>
      <c r="J345" s="30"/>
      <c r="K345" s="25"/>
    </row>
    <row r="346" spans="2:11" s="11" customFormat="1">
      <c r="B346" s="26"/>
      <c r="C346" s="26"/>
      <c r="D346" s="26"/>
      <c r="E346" s="26"/>
      <c r="G346" s="26"/>
      <c r="H346" s="26"/>
      <c r="I346" s="26"/>
      <c r="J346" s="30"/>
      <c r="K346" s="25"/>
    </row>
    <row r="347" spans="2:11" s="11" customFormat="1">
      <c r="B347" s="26"/>
      <c r="C347" s="26"/>
      <c r="D347" s="26"/>
      <c r="E347" s="26"/>
      <c r="G347" s="26"/>
      <c r="H347" s="26"/>
      <c r="I347" s="26"/>
      <c r="J347" s="30"/>
      <c r="K347" s="25"/>
    </row>
    <row r="348" spans="2:11" s="11" customFormat="1">
      <c r="B348" s="26"/>
      <c r="C348" s="26"/>
      <c r="D348" s="26"/>
      <c r="E348" s="26"/>
      <c r="G348" s="26"/>
      <c r="H348" s="26"/>
      <c r="I348" s="26"/>
      <c r="J348" s="30"/>
      <c r="K348" s="25"/>
    </row>
    <row r="349" spans="2:11" s="11" customFormat="1">
      <c r="B349" s="26"/>
      <c r="C349" s="26"/>
      <c r="D349" s="26"/>
      <c r="E349" s="26"/>
      <c r="G349" s="26"/>
      <c r="H349" s="26"/>
      <c r="I349" s="26"/>
      <c r="J349" s="30"/>
      <c r="K349" s="25"/>
    </row>
    <row r="350" spans="2:11" s="11" customFormat="1">
      <c r="B350" s="26"/>
      <c r="C350" s="26"/>
      <c r="D350" s="26"/>
      <c r="E350" s="26"/>
      <c r="G350" s="26"/>
      <c r="H350" s="26"/>
      <c r="I350" s="26"/>
      <c r="J350" s="30"/>
      <c r="K350" s="25"/>
    </row>
    <row r="351" spans="2:11" s="11" customFormat="1">
      <c r="B351" s="26"/>
      <c r="C351" s="26"/>
      <c r="D351" s="26"/>
      <c r="E351" s="26"/>
      <c r="G351" s="26"/>
      <c r="H351" s="26"/>
      <c r="I351" s="26"/>
      <c r="J351" s="30"/>
      <c r="K351" s="25"/>
    </row>
    <row r="352" spans="2:11" s="11" customFormat="1">
      <c r="B352" s="26"/>
      <c r="C352" s="26"/>
      <c r="D352" s="26"/>
      <c r="E352" s="26"/>
      <c r="G352" s="26"/>
      <c r="H352" s="26"/>
      <c r="I352" s="26"/>
      <c r="J352" s="30"/>
      <c r="K352" s="25"/>
    </row>
    <row r="353" spans="2:11" s="11" customFormat="1">
      <c r="B353" s="26"/>
      <c r="C353" s="26"/>
      <c r="D353" s="26"/>
      <c r="E353" s="26"/>
      <c r="G353" s="26"/>
      <c r="H353" s="26"/>
      <c r="I353" s="26"/>
      <c r="J353" s="30"/>
      <c r="K353" s="25"/>
    </row>
    <row r="354" spans="2:11" s="11" customFormat="1">
      <c r="B354" s="26"/>
      <c r="C354" s="26"/>
      <c r="D354" s="26"/>
      <c r="E354" s="26"/>
      <c r="G354" s="26"/>
      <c r="H354" s="26"/>
      <c r="I354" s="26"/>
      <c r="J354" s="30"/>
      <c r="K354" s="25"/>
    </row>
    <row r="355" spans="2:11" s="11" customFormat="1">
      <c r="B355" s="26"/>
      <c r="C355" s="26"/>
      <c r="D355" s="26"/>
      <c r="E355" s="26"/>
      <c r="G355" s="26"/>
      <c r="H355" s="26"/>
      <c r="I355" s="26"/>
      <c r="J355" s="30"/>
      <c r="K355" s="25"/>
    </row>
    <row r="356" spans="2:11" s="11" customFormat="1">
      <c r="B356" s="26"/>
      <c r="C356" s="26"/>
      <c r="D356" s="26"/>
      <c r="E356" s="26"/>
      <c r="G356" s="26"/>
      <c r="H356" s="26"/>
      <c r="I356" s="26"/>
      <c r="J356" s="30"/>
      <c r="K356" s="25"/>
    </row>
    <row r="357" spans="2:11" s="11" customFormat="1">
      <c r="B357" s="26"/>
      <c r="C357" s="26"/>
      <c r="D357" s="26"/>
      <c r="E357" s="26"/>
      <c r="G357" s="26"/>
      <c r="H357" s="26"/>
      <c r="I357" s="26"/>
      <c r="J357" s="30"/>
      <c r="K357" s="25"/>
    </row>
    <row r="358" spans="2:11" s="11" customFormat="1">
      <c r="B358" s="26"/>
      <c r="C358" s="26"/>
      <c r="D358" s="26"/>
      <c r="E358" s="26"/>
      <c r="G358" s="26"/>
      <c r="H358" s="26"/>
      <c r="I358" s="26"/>
      <c r="J358" s="30"/>
      <c r="K358" s="25"/>
    </row>
    <row r="359" spans="2:11" s="11" customFormat="1">
      <c r="B359" s="26"/>
      <c r="C359" s="26"/>
      <c r="D359" s="26"/>
      <c r="E359" s="26"/>
      <c r="G359" s="26"/>
      <c r="H359" s="26"/>
      <c r="I359" s="26"/>
      <c r="J359" s="30"/>
      <c r="K359" s="25"/>
    </row>
    <row r="360" spans="2:11" s="11" customFormat="1">
      <c r="B360" s="26"/>
      <c r="C360" s="26"/>
      <c r="D360" s="26"/>
      <c r="E360" s="26"/>
      <c r="G360" s="26"/>
      <c r="H360" s="26"/>
      <c r="I360" s="26"/>
      <c r="J360" s="30"/>
      <c r="K360" s="25"/>
    </row>
    <row r="361" spans="2:11" s="11" customFormat="1">
      <c r="B361" s="26"/>
      <c r="C361" s="26"/>
      <c r="D361" s="26"/>
      <c r="E361" s="26"/>
      <c r="G361" s="26"/>
      <c r="H361" s="26"/>
      <c r="I361" s="26"/>
      <c r="J361" s="30"/>
      <c r="K361" s="25"/>
    </row>
    <row r="362" spans="2:11" s="11" customFormat="1">
      <c r="B362" s="26"/>
      <c r="C362" s="26"/>
      <c r="D362" s="26"/>
      <c r="E362" s="26"/>
      <c r="G362" s="26"/>
      <c r="H362" s="26"/>
      <c r="I362" s="26"/>
      <c r="J362" s="30"/>
      <c r="K362" s="25"/>
    </row>
    <row r="363" spans="2:11" s="11" customFormat="1">
      <c r="B363" s="26"/>
      <c r="C363" s="26"/>
      <c r="D363" s="26"/>
      <c r="E363" s="26"/>
      <c r="G363" s="26"/>
      <c r="H363" s="26"/>
      <c r="I363" s="26"/>
      <c r="J363" s="30"/>
      <c r="K363" s="25"/>
    </row>
    <row r="364" spans="2:11" s="11" customFormat="1">
      <c r="B364" s="26"/>
      <c r="C364" s="26"/>
      <c r="D364" s="26"/>
      <c r="E364" s="26"/>
      <c r="G364" s="26"/>
      <c r="H364" s="26"/>
      <c r="I364" s="26"/>
      <c r="J364" s="30"/>
      <c r="K364" s="25"/>
    </row>
    <row r="365" spans="2:11" s="11" customFormat="1">
      <c r="B365" s="26"/>
      <c r="C365" s="26"/>
      <c r="D365" s="26"/>
      <c r="E365" s="26"/>
      <c r="G365" s="26"/>
      <c r="H365" s="26"/>
      <c r="I365" s="26"/>
      <c r="J365" s="30"/>
      <c r="K365" s="25"/>
    </row>
    <row r="366" spans="2:11" s="11" customFormat="1">
      <c r="B366" s="26"/>
      <c r="C366" s="26"/>
      <c r="D366" s="26"/>
      <c r="E366" s="26"/>
      <c r="G366" s="26"/>
      <c r="H366" s="26"/>
      <c r="I366" s="26"/>
      <c r="J366" s="30"/>
      <c r="K366" s="25"/>
    </row>
    <row r="367" spans="2:11" s="11" customFormat="1">
      <c r="B367" s="26"/>
      <c r="C367" s="26"/>
      <c r="D367" s="26"/>
      <c r="E367" s="26"/>
      <c r="G367" s="26"/>
      <c r="H367" s="26"/>
      <c r="I367" s="26"/>
      <c r="J367" s="30"/>
      <c r="K367" s="25"/>
    </row>
    <row r="368" spans="2:11" s="11" customFormat="1">
      <c r="B368" s="26"/>
      <c r="C368" s="26"/>
      <c r="D368" s="26"/>
      <c r="E368" s="26"/>
      <c r="G368" s="26"/>
      <c r="H368" s="26"/>
      <c r="I368" s="26"/>
      <c r="J368" s="30"/>
      <c r="K368" s="25"/>
    </row>
    <row r="369" spans="2:11" s="11" customFormat="1">
      <c r="B369" s="26"/>
      <c r="C369" s="26"/>
      <c r="D369" s="26"/>
      <c r="E369" s="26"/>
      <c r="G369" s="26"/>
      <c r="H369" s="26"/>
      <c r="I369" s="26"/>
      <c r="J369" s="30"/>
      <c r="K369" s="25"/>
    </row>
    <row r="370" spans="2:11" s="11" customFormat="1">
      <c r="B370" s="26"/>
      <c r="C370" s="26"/>
      <c r="D370" s="26"/>
      <c r="E370" s="26"/>
      <c r="G370" s="26"/>
      <c r="H370" s="26"/>
      <c r="I370" s="26"/>
      <c r="J370" s="30"/>
      <c r="K370" s="25"/>
    </row>
    <row r="371" spans="2:11" s="11" customFormat="1">
      <c r="B371" s="26"/>
      <c r="C371" s="26"/>
      <c r="D371" s="26"/>
      <c r="E371" s="26"/>
      <c r="G371" s="26"/>
      <c r="H371" s="26"/>
      <c r="I371" s="26"/>
      <c r="J371" s="30"/>
      <c r="K371" s="25"/>
    </row>
    <row r="372" spans="2:11" s="11" customFormat="1">
      <c r="B372" s="26"/>
      <c r="C372" s="26"/>
      <c r="D372" s="26"/>
      <c r="E372" s="26"/>
      <c r="G372" s="26"/>
      <c r="H372" s="26"/>
      <c r="I372" s="26"/>
      <c r="J372" s="30"/>
      <c r="K372" s="25"/>
    </row>
    <row r="373" spans="2:11" s="11" customFormat="1">
      <c r="B373" s="26"/>
      <c r="C373" s="26"/>
      <c r="D373" s="26"/>
      <c r="E373" s="26"/>
      <c r="G373" s="26"/>
      <c r="H373" s="26"/>
      <c r="I373" s="26"/>
      <c r="J373" s="30"/>
      <c r="K373" s="25"/>
    </row>
    <row r="374" spans="2:11" s="11" customFormat="1">
      <c r="B374" s="26"/>
      <c r="C374" s="26"/>
      <c r="D374" s="26"/>
      <c r="E374" s="26"/>
      <c r="G374" s="26"/>
      <c r="H374" s="26"/>
      <c r="I374" s="26"/>
      <c r="J374" s="30"/>
      <c r="K374" s="25"/>
    </row>
    <row r="375" spans="2:11" s="11" customFormat="1">
      <c r="B375" s="26"/>
      <c r="C375" s="26"/>
      <c r="D375" s="26"/>
      <c r="E375" s="26"/>
      <c r="G375" s="26"/>
      <c r="H375" s="26"/>
      <c r="I375" s="26"/>
      <c r="J375" s="30"/>
      <c r="K375" s="25"/>
    </row>
    <row r="376" spans="2:11" s="11" customFormat="1">
      <c r="B376" s="26"/>
      <c r="C376" s="26"/>
      <c r="D376" s="26"/>
      <c r="E376" s="26"/>
      <c r="G376" s="26"/>
      <c r="H376" s="26"/>
      <c r="I376" s="26"/>
      <c r="J376" s="30"/>
      <c r="K376" s="25"/>
    </row>
    <row r="377" spans="2:11" s="11" customFormat="1">
      <c r="B377" s="26"/>
      <c r="C377" s="26"/>
      <c r="D377" s="26"/>
      <c r="E377" s="26"/>
      <c r="G377" s="26"/>
      <c r="H377" s="26"/>
      <c r="I377" s="26"/>
      <c r="J377" s="30"/>
      <c r="K377" s="25"/>
    </row>
    <row r="378" spans="2:11" s="11" customFormat="1">
      <c r="B378" s="26"/>
      <c r="C378" s="26"/>
      <c r="D378" s="26"/>
      <c r="E378" s="26"/>
      <c r="G378" s="26"/>
      <c r="H378" s="26"/>
      <c r="I378" s="26"/>
      <c r="J378" s="30"/>
      <c r="K378" s="25"/>
    </row>
    <row r="379" spans="2:11" s="11" customFormat="1">
      <c r="B379" s="26"/>
      <c r="C379" s="26"/>
      <c r="D379" s="26"/>
      <c r="E379" s="26"/>
      <c r="G379" s="26"/>
      <c r="H379" s="26"/>
      <c r="I379" s="26"/>
      <c r="J379" s="30"/>
      <c r="K379" s="25"/>
    </row>
    <row r="380" spans="2:11" s="11" customFormat="1">
      <c r="B380" s="26"/>
      <c r="C380" s="26"/>
      <c r="D380" s="26"/>
      <c r="E380" s="26"/>
      <c r="G380" s="26"/>
      <c r="H380" s="26"/>
      <c r="I380" s="26"/>
      <c r="J380" s="30"/>
      <c r="K380" s="25"/>
    </row>
    <row r="381" spans="2:11" s="11" customFormat="1">
      <c r="B381" s="26"/>
      <c r="C381" s="26"/>
      <c r="D381" s="26"/>
      <c r="E381" s="26"/>
      <c r="G381" s="26"/>
      <c r="H381" s="26"/>
      <c r="I381" s="26"/>
      <c r="J381" s="30"/>
      <c r="K381" s="25"/>
    </row>
    <row r="382" spans="2:11" s="11" customFormat="1">
      <c r="B382" s="26"/>
      <c r="C382" s="26"/>
      <c r="D382" s="26"/>
      <c r="E382" s="26"/>
      <c r="G382" s="26"/>
      <c r="H382" s="26"/>
      <c r="I382" s="26"/>
      <c r="J382" s="30"/>
      <c r="K382" s="25"/>
    </row>
    <row r="383" spans="2:11" s="11" customFormat="1">
      <c r="B383" s="26"/>
      <c r="C383" s="26"/>
      <c r="D383" s="26"/>
      <c r="E383" s="26"/>
      <c r="G383" s="26"/>
      <c r="H383" s="26"/>
      <c r="I383" s="26"/>
      <c r="J383" s="30"/>
      <c r="K383" s="25"/>
    </row>
    <row r="384" spans="2:11" s="11" customFormat="1">
      <c r="B384" s="26"/>
      <c r="C384" s="26"/>
      <c r="D384" s="26"/>
      <c r="E384" s="26"/>
      <c r="G384" s="26"/>
      <c r="H384" s="26"/>
      <c r="I384" s="26"/>
      <c r="J384" s="30"/>
      <c r="K384" s="25"/>
    </row>
    <row r="385" spans="2:11" s="11" customFormat="1">
      <c r="B385" s="26"/>
      <c r="C385" s="26"/>
      <c r="D385" s="26"/>
      <c r="E385" s="26"/>
      <c r="G385" s="26"/>
      <c r="H385" s="26"/>
      <c r="I385" s="26"/>
      <c r="J385" s="30"/>
      <c r="K385" s="25"/>
    </row>
    <row r="386" spans="2:11" s="11" customFormat="1">
      <c r="B386" s="26"/>
      <c r="C386" s="26"/>
      <c r="D386" s="26"/>
      <c r="E386" s="26"/>
      <c r="G386" s="26"/>
      <c r="H386" s="26"/>
      <c r="I386" s="26"/>
      <c r="J386" s="30"/>
      <c r="K386" s="25"/>
    </row>
    <row r="387" spans="2:11" s="11" customFormat="1">
      <c r="B387" s="26"/>
      <c r="C387" s="26"/>
      <c r="D387" s="26"/>
      <c r="E387" s="26"/>
      <c r="G387" s="26"/>
      <c r="H387" s="26"/>
      <c r="I387" s="26"/>
      <c r="J387" s="30"/>
      <c r="K387" s="25"/>
    </row>
    <row r="388" spans="2:11" s="11" customFormat="1">
      <c r="B388" s="26"/>
      <c r="C388" s="26"/>
      <c r="D388" s="26"/>
      <c r="E388" s="26"/>
      <c r="G388" s="26"/>
      <c r="H388" s="26"/>
      <c r="I388" s="26"/>
      <c r="J388" s="30"/>
      <c r="K388" s="25"/>
    </row>
    <row r="389" spans="2:11" s="11" customFormat="1">
      <c r="B389" s="26"/>
      <c r="C389" s="26"/>
      <c r="D389" s="26"/>
      <c r="E389" s="26"/>
      <c r="G389" s="26"/>
      <c r="H389" s="26"/>
      <c r="I389" s="26"/>
      <c r="J389" s="30"/>
      <c r="K389" s="25"/>
    </row>
    <row r="390" spans="2:11" s="11" customFormat="1">
      <c r="B390" s="26"/>
      <c r="C390" s="26"/>
      <c r="D390" s="26"/>
      <c r="E390" s="26"/>
      <c r="G390" s="26"/>
      <c r="H390" s="26"/>
      <c r="I390" s="26"/>
      <c r="J390" s="30"/>
      <c r="K390" s="25"/>
    </row>
    <row r="391" spans="2:11" s="11" customFormat="1">
      <c r="B391" s="26"/>
      <c r="C391" s="26"/>
      <c r="D391" s="26"/>
      <c r="E391" s="26"/>
      <c r="G391" s="26"/>
      <c r="H391" s="26"/>
      <c r="I391" s="26"/>
      <c r="J391" s="30"/>
      <c r="K391" s="25"/>
    </row>
    <row r="392" spans="2:11" s="11" customFormat="1">
      <c r="B392" s="26"/>
      <c r="C392" s="26"/>
      <c r="D392" s="26"/>
      <c r="E392" s="26"/>
      <c r="G392" s="26"/>
      <c r="H392" s="26"/>
      <c r="I392" s="26"/>
      <c r="J392" s="30"/>
      <c r="K392" s="25"/>
    </row>
    <row r="393" spans="2:11" s="11" customFormat="1">
      <c r="B393" s="26"/>
      <c r="C393" s="26"/>
      <c r="D393" s="26"/>
      <c r="E393" s="26"/>
      <c r="G393" s="26"/>
      <c r="H393" s="26"/>
      <c r="I393" s="26"/>
      <c r="J393" s="30"/>
      <c r="K393" s="25"/>
    </row>
    <row r="394" spans="2:11" s="11" customFormat="1">
      <c r="B394" s="26"/>
      <c r="C394" s="26"/>
      <c r="D394" s="26"/>
      <c r="E394" s="26"/>
      <c r="G394" s="26"/>
      <c r="H394" s="26"/>
      <c r="I394" s="26"/>
      <c r="J394" s="30"/>
      <c r="K394" s="25"/>
    </row>
    <row r="395" spans="2:11" s="11" customFormat="1">
      <c r="B395" s="26"/>
      <c r="C395" s="26"/>
      <c r="D395" s="26"/>
      <c r="E395" s="26"/>
      <c r="G395" s="26"/>
      <c r="H395" s="26"/>
      <c r="I395" s="26"/>
      <c r="J395" s="30"/>
      <c r="K395" s="25"/>
    </row>
    <row r="396" spans="2:11" s="11" customFormat="1">
      <c r="B396" s="26"/>
      <c r="C396" s="26"/>
      <c r="D396" s="26"/>
      <c r="E396" s="26"/>
      <c r="G396" s="26"/>
      <c r="H396" s="26"/>
      <c r="I396" s="26"/>
      <c r="J396" s="30"/>
      <c r="K396" s="25"/>
    </row>
    <row r="397" spans="2:11" s="11" customFormat="1">
      <c r="B397" s="26"/>
      <c r="C397" s="26"/>
      <c r="D397" s="26"/>
      <c r="E397" s="26"/>
      <c r="G397" s="26"/>
      <c r="H397" s="26"/>
      <c r="I397" s="26"/>
      <c r="J397" s="30"/>
      <c r="K397" s="25"/>
    </row>
    <row r="398" spans="2:11" s="11" customFormat="1">
      <c r="B398" s="26"/>
      <c r="C398" s="26"/>
      <c r="D398" s="26"/>
      <c r="E398" s="26"/>
      <c r="G398" s="26"/>
      <c r="H398" s="26"/>
      <c r="I398" s="26"/>
      <c r="J398" s="30"/>
      <c r="K398" s="25"/>
    </row>
    <row r="399" spans="2:11" s="11" customFormat="1">
      <c r="B399" s="26"/>
      <c r="C399" s="26"/>
      <c r="D399" s="26"/>
      <c r="E399" s="26"/>
      <c r="G399" s="26"/>
      <c r="H399" s="26"/>
      <c r="I399" s="26"/>
      <c r="J399" s="30"/>
      <c r="K399" s="25"/>
    </row>
    <row r="400" spans="2:11" s="11" customFormat="1">
      <c r="B400" s="26"/>
      <c r="C400" s="26"/>
      <c r="D400" s="26"/>
      <c r="E400" s="26"/>
      <c r="G400" s="26"/>
      <c r="H400" s="26"/>
      <c r="I400" s="26"/>
      <c r="J400" s="30"/>
      <c r="K400" s="25"/>
    </row>
    <row r="401" spans="2:11" s="11" customFormat="1">
      <c r="B401" s="26"/>
      <c r="C401" s="26"/>
      <c r="D401" s="26"/>
      <c r="E401" s="26"/>
      <c r="G401" s="26"/>
      <c r="H401" s="26"/>
      <c r="I401" s="26"/>
      <c r="J401" s="30"/>
      <c r="K401" s="25"/>
    </row>
    <row r="402" spans="2:11" s="11" customFormat="1">
      <c r="B402" s="26"/>
      <c r="C402" s="26"/>
      <c r="D402" s="26"/>
      <c r="E402" s="26"/>
      <c r="G402" s="26"/>
      <c r="H402" s="26"/>
      <c r="I402" s="26"/>
      <c r="J402" s="30"/>
      <c r="K402" s="25"/>
    </row>
    <row r="403" spans="2:11" s="11" customFormat="1">
      <c r="B403" s="26"/>
      <c r="C403" s="26"/>
      <c r="D403" s="26"/>
      <c r="E403" s="26"/>
      <c r="G403" s="26"/>
      <c r="H403" s="26"/>
      <c r="I403" s="26"/>
      <c r="J403" s="30"/>
      <c r="K403" s="25"/>
    </row>
    <row r="404" spans="2:11" s="11" customFormat="1">
      <c r="B404" s="26"/>
      <c r="C404" s="26"/>
      <c r="D404" s="26"/>
      <c r="E404" s="26"/>
      <c r="G404" s="26"/>
      <c r="H404" s="26"/>
      <c r="I404" s="26"/>
      <c r="J404" s="30"/>
      <c r="K404" s="25"/>
    </row>
    <row r="405" spans="2:11" s="11" customFormat="1">
      <c r="B405" s="26"/>
      <c r="C405" s="26"/>
      <c r="D405" s="26"/>
      <c r="E405" s="26"/>
      <c r="G405" s="26"/>
      <c r="H405" s="26"/>
      <c r="I405" s="26"/>
      <c r="J405" s="30"/>
      <c r="K405" s="25"/>
    </row>
    <row r="406" spans="2:11" s="11" customFormat="1">
      <c r="B406" s="26"/>
      <c r="C406" s="26"/>
      <c r="D406" s="26"/>
      <c r="E406" s="26"/>
      <c r="G406" s="26"/>
      <c r="H406" s="26"/>
      <c r="I406" s="26"/>
      <c r="J406" s="30"/>
      <c r="K406" s="25"/>
    </row>
    <row r="407" spans="2:11" s="11" customFormat="1">
      <c r="B407" s="26"/>
      <c r="C407" s="26"/>
      <c r="D407" s="26"/>
      <c r="E407" s="26"/>
      <c r="G407" s="26"/>
      <c r="H407" s="26"/>
      <c r="I407" s="26"/>
      <c r="J407" s="30"/>
      <c r="K407" s="25"/>
    </row>
    <row r="408" spans="2:11" s="11" customFormat="1">
      <c r="B408" s="26"/>
      <c r="C408" s="26"/>
      <c r="D408" s="26"/>
      <c r="E408" s="26"/>
      <c r="G408" s="26"/>
      <c r="H408" s="26"/>
      <c r="I408" s="26"/>
      <c r="J408" s="30"/>
      <c r="K408" s="25"/>
    </row>
    <row r="409" spans="2:11" s="11" customFormat="1">
      <c r="B409" s="26"/>
      <c r="C409" s="26"/>
      <c r="D409" s="26"/>
      <c r="E409" s="26"/>
      <c r="G409" s="26"/>
      <c r="H409" s="26"/>
      <c r="I409" s="26"/>
      <c r="J409" s="30"/>
      <c r="K409" s="25"/>
    </row>
    <row r="410" spans="2:11" s="11" customFormat="1">
      <c r="B410" s="26"/>
      <c r="C410" s="26"/>
      <c r="D410" s="26"/>
      <c r="E410" s="26"/>
      <c r="G410" s="26"/>
      <c r="H410" s="26"/>
      <c r="I410" s="26"/>
      <c r="J410" s="30"/>
      <c r="K410" s="25"/>
    </row>
    <row r="411" spans="2:11" s="11" customFormat="1">
      <c r="B411" s="26"/>
      <c r="C411" s="26"/>
      <c r="D411" s="26"/>
      <c r="E411" s="26"/>
      <c r="G411" s="26"/>
      <c r="H411" s="26"/>
      <c r="I411" s="26"/>
      <c r="J411" s="30"/>
      <c r="K411" s="25"/>
    </row>
    <row r="412" spans="2:11" s="11" customFormat="1">
      <c r="B412" s="26"/>
      <c r="C412" s="26"/>
      <c r="D412" s="26"/>
      <c r="E412" s="26"/>
      <c r="G412" s="26"/>
      <c r="H412" s="26"/>
      <c r="I412" s="26"/>
      <c r="J412" s="30"/>
      <c r="K412" s="25"/>
    </row>
    <row r="413" spans="2:11" s="11" customFormat="1">
      <c r="B413" s="26"/>
      <c r="C413" s="26"/>
      <c r="D413" s="26"/>
      <c r="E413" s="26"/>
      <c r="G413" s="26"/>
      <c r="H413" s="26"/>
      <c r="I413" s="26"/>
      <c r="J413" s="30"/>
      <c r="K413" s="25"/>
    </row>
    <row r="414" spans="2:11" s="11" customFormat="1">
      <c r="B414" s="26"/>
      <c r="C414" s="26"/>
      <c r="D414" s="26"/>
      <c r="E414" s="26"/>
      <c r="G414" s="26"/>
      <c r="H414" s="26"/>
      <c r="I414" s="26"/>
      <c r="J414" s="30"/>
      <c r="K414" s="25"/>
    </row>
    <row r="415" spans="2:11" s="11" customFormat="1">
      <c r="B415" s="26"/>
      <c r="C415" s="26"/>
      <c r="D415" s="26"/>
      <c r="E415" s="26"/>
      <c r="G415" s="26"/>
      <c r="H415" s="26"/>
      <c r="I415" s="26"/>
      <c r="J415" s="30"/>
      <c r="K415" s="25"/>
    </row>
    <row r="416" spans="2:11" s="11" customFormat="1">
      <c r="B416" s="26"/>
      <c r="C416" s="26"/>
      <c r="D416" s="26"/>
      <c r="E416" s="26"/>
      <c r="G416" s="26"/>
      <c r="H416" s="26"/>
      <c r="I416" s="26"/>
      <c r="J416" s="30"/>
      <c r="K416" s="25"/>
    </row>
    <row r="417" spans="2:11" s="11" customFormat="1">
      <c r="B417" s="26"/>
      <c r="C417" s="26"/>
      <c r="D417" s="26"/>
      <c r="E417" s="26"/>
      <c r="G417" s="26"/>
      <c r="H417" s="26"/>
      <c r="I417" s="26"/>
      <c r="J417" s="30"/>
      <c r="K417" s="25"/>
    </row>
    <row r="418" spans="2:11" s="11" customFormat="1">
      <c r="B418" s="26"/>
      <c r="C418" s="26"/>
      <c r="D418" s="26"/>
      <c r="E418" s="26"/>
      <c r="G418" s="26"/>
      <c r="H418" s="26"/>
      <c r="I418" s="26"/>
      <c r="J418" s="30"/>
      <c r="K418" s="25"/>
    </row>
    <row r="419" spans="2:11" s="11" customFormat="1">
      <c r="B419" s="26"/>
      <c r="C419" s="26"/>
      <c r="D419" s="26"/>
      <c r="E419" s="26"/>
      <c r="G419" s="26"/>
      <c r="H419" s="26"/>
      <c r="I419" s="26"/>
      <c r="J419" s="30"/>
      <c r="K419" s="25"/>
    </row>
    <row r="420" spans="2:11" s="11" customFormat="1">
      <c r="B420" s="26"/>
      <c r="C420" s="26"/>
      <c r="D420" s="26"/>
      <c r="E420" s="26"/>
      <c r="G420" s="26"/>
      <c r="H420" s="26"/>
      <c r="I420" s="26"/>
      <c r="J420" s="30"/>
      <c r="K420" s="25"/>
    </row>
    <row r="421" spans="2:11" s="11" customFormat="1">
      <c r="B421" s="26"/>
      <c r="C421" s="26"/>
      <c r="D421" s="26"/>
      <c r="E421" s="26"/>
      <c r="G421" s="26"/>
      <c r="H421" s="26"/>
      <c r="I421" s="26"/>
      <c r="J421" s="30"/>
      <c r="K421" s="25"/>
    </row>
    <row r="422" spans="2:11" s="11" customFormat="1">
      <c r="B422" s="26"/>
      <c r="C422" s="26"/>
      <c r="D422" s="26"/>
      <c r="E422" s="26"/>
      <c r="G422" s="26"/>
      <c r="H422" s="26"/>
      <c r="I422" s="26"/>
      <c r="J422" s="30"/>
      <c r="K422" s="25"/>
    </row>
    <row r="423" spans="2:11" s="11" customFormat="1">
      <c r="B423" s="26"/>
      <c r="C423" s="26"/>
      <c r="D423" s="26"/>
      <c r="E423" s="26"/>
      <c r="G423" s="26"/>
      <c r="H423" s="26"/>
      <c r="I423" s="26"/>
      <c r="J423" s="30"/>
      <c r="K423" s="25"/>
    </row>
    <row r="424" spans="2:11" s="11" customFormat="1">
      <c r="B424" s="26"/>
      <c r="C424" s="26"/>
      <c r="D424" s="26"/>
      <c r="E424" s="26"/>
      <c r="G424" s="26"/>
      <c r="H424" s="26"/>
      <c r="I424" s="26"/>
      <c r="J424" s="30"/>
      <c r="K424" s="25"/>
    </row>
    <row r="425" spans="2:11" s="11" customFormat="1">
      <c r="B425" s="26"/>
      <c r="C425" s="26"/>
      <c r="D425" s="26"/>
      <c r="E425" s="26"/>
      <c r="G425" s="26"/>
      <c r="H425" s="26"/>
      <c r="I425" s="26"/>
      <c r="J425" s="30"/>
      <c r="K425" s="25"/>
    </row>
    <row r="426" spans="2:11" s="11" customFormat="1">
      <c r="B426" s="26"/>
      <c r="C426" s="26"/>
      <c r="D426" s="26"/>
      <c r="E426" s="26"/>
      <c r="G426" s="26"/>
      <c r="H426" s="26"/>
      <c r="I426" s="26"/>
      <c r="J426" s="30"/>
      <c r="K426" s="25"/>
    </row>
    <row r="427" spans="2:11" s="11" customFormat="1">
      <c r="B427" s="26"/>
      <c r="C427" s="26"/>
      <c r="D427" s="26"/>
      <c r="E427" s="26"/>
      <c r="G427" s="26"/>
      <c r="H427" s="26"/>
      <c r="I427" s="26"/>
      <c r="J427" s="30"/>
      <c r="K427" s="25"/>
    </row>
    <row r="428" spans="2:11" s="11" customFormat="1">
      <c r="B428" s="26"/>
      <c r="C428" s="26"/>
      <c r="D428" s="26"/>
      <c r="E428" s="26"/>
      <c r="G428" s="26"/>
      <c r="H428" s="26"/>
      <c r="I428" s="26"/>
      <c r="J428" s="30"/>
      <c r="K428" s="25"/>
    </row>
    <row r="429" spans="2:11" s="11" customFormat="1">
      <c r="B429" s="26"/>
      <c r="C429" s="26"/>
      <c r="D429" s="26"/>
      <c r="E429" s="26"/>
      <c r="G429" s="26"/>
      <c r="H429" s="26"/>
      <c r="I429" s="26"/>
      <c r="J429" s="30"/>
      <c r="K429" s="25"/>
    </row>
    <row r="430" spans="2:11" s="11" customFormat="1">
      <c r="B430" s="26"/>
      <c r="C430" s="26"/>
      <c r="D430" s="26"/>
      <c r="E430" s="26"/>
      <c r="G430" s="26"/>
      <c r="H430" s="26"/>
      <c r="I430" s="26"/>
      <c r="J430" s="30"/>
      <c r="K430" s="25"/>
    </row>
    <row r="431" spans="2:11" s="11" customFormat="1">
      <c r="B431" s="26"/>
      <c r="C431" s="26"/>
      <c r="D431" s="26"/>
      <c r="E431" s="26"/>
      <c r="G431" s="26"/>
      <c r="H431" s="26"/>
      <c r="I431" s="26"/>
      <c r="J431" s="30"/>
      <c r="K431" s="25"/>
    </row>
    <row r="432" spans="2:11" s="11" customFormat="1">
      <c r="B432" s="26"/>
      <c r="C432" s="26"/>
      <c r="D432" s="26"/>
      <c r="E432" s="26"/>
      <c r="G432" s="26"/>
      <c r="H432" s="26"/>
      <c r="I432" s="26"/>
      <c r="J432" s="30"/>
      <c r="K432" s="25"/>
    </row>
    <row r="433" spans="2:11" s="11" customFormat="1">
      <c r="B433" s="26"/>
      <c r="C433" s="26"/>
      <c r="D433" s="26"/>
      <c r="E433" s="26"/>
      <c r="G433" s="26"/>
      <c r="H433" s="26"/>
      <c r="I433" s="26"/>
      <c r="J433" s="30"/>
      <c r="K433" s="25"/>
    </row>
    <row r="434" spans="2:11" s="11" customFormat="1">
      <c r="B434" s="26"/>
      <c r="C434" s="26"/>
      <c r="D434" s="26"/>
      <c r="E434" s="26"/>
      <c r="G434" s="26"/>
      <c r="H434" s="26"/>
      <c r="I434" s="26"/>
      <c r="J434" s="30"/>
      <c r="K434" s="25"/>
    </row>
    <row r="435" spans="2:11" s="11" customFormat="1">
      <c r="B435" s="26"/>
      <c r="C435" s="26"/>
      <c r="D435" s="26"/>
      <c r="E435" s="26"/>
      <c r="G435" s="26"/>
      <c r="H435" s="26"/>
      <c r="I435" s="26"/>
      <c r="J435" s="30"/>
      <c r="K435" s="25"/>
    </row>
    <row r="436" spans="2:11" s="11" customFormat="1">
      <c r="B436" s="26"/>
      <c r="C436" s="26"/>
      <c r="D436" s="26"/>
      <c r="E436" s="26"/>
      <c r="G436" s="26"/>
      <c r="H436" s="26"/>
      <c r="I436" s="26"/>
      <c r="J436" s="30"/>
      <c r="K436" s="25"/>
    </row>
    <row r="437" spans="2:11" s="11" customFormat="1">
      <c r="B437" s="26"/>
      <c r="C437" s="26"/>
      <c r="D437" s="26"/>
      <c r="E437" s="26"/>
      <c r="G437" s="26"/>
      <c r="H437" s="26"/>
      <c r="I437" s="26"/>
      <c r="J437" s="30"/>
      <c r="K437" s="25"/>
    </row>
    <row r="438" spans="2:11" s="11" customFormat="1">
      <c r="B438" s="26"/>
      <c r="C438" s="26"/>
      <c r="D438" s="26"/>
      <c r="E438" s="26"/>
      <c r="G438" s="26"/>
      <c r="H438" s="26"/>
      <c r="I438" s="26"/>
      <c r="J438" s="30"/>
      <c r="K438" s="25"/>
    </row>
    <row r="439" spans="2:11" s="11" customFormat="1">
      <c r="B439" s="26"/>
      <c r="C439" s="26"/>
      <c r="D439" s="26"/>
      <c r="E439" s="26"/>
      <c r="G439" s="26"/>
      <c r="H439" s="26"/>
      <c r="I439" s="26"/>
      <c r="J439" s="30"/>
      <c r="K439" s="25"/>
    </row>
    <row r="440" spans="2:11" s="11" customFormat="1">
      <c r="B440" s="26"/>
      <c r="C440" s="26"/>
      <c r="D440" s="26"/>
      <c r="E440" s="26"/>
      <c r="G440" s="26"/>
      <c r="H440" s="26"/>
      <c r="I440" s="26"/>
      <c r="J440" s="30"/>
      <c r="K440" s="25"/>
    </row>
    <row r="441" spans="2:11" s="11" customFormat="1">
      <c r="B441" s="26"/>
      <c r="C441" s="26"/>
      <c r="D441" s="26"/>
      <c r="E441" s="26"/>
      <c r="G441" s="26"/>
      <c r="H441" s="26"/>
      <c r="I441" s="26"/>
      <c r="J441" s="30"/>
      <c r="K441" s="25"/>
    </row>
    <row r="442" spans="2:11" s="11" customFormat="1">
      <c r="B442" s="26"/>
      <c r="C442" s="26"/>
      <c r="D442" s="26"/>
      <c r="E442" s="26"/>
      <c r="G442" s="26"/>
      <c r="H442" s="26"/>
      <c r="I442" s="26"/>
      <c r="J442" s="30"/>
      <c r="K442" s="25"/>
    </row>
    <row r="443" spans="2:11" s="11" customFormat="1">
      <c r="B443" s="26"/>
      <c r="C443" s="26"/>
      <c r="D443" s="26"/>
      <c r="E443" s="26"/>
      <c r="G443" s="26"/>
      <c r="H443" s="26"/>
      <c r="I443" s="26"/>
      <c r="J443" s="30"/>
      <c r="K443" s="25"/>
    </row>
    <row r="444" spans="2:11" s="11" customFormat="1">
      <c r="B444" s="26"/>
      <c r="C444" s="26"/>
      <c r="D444" s="26"/>
      <c r="E444" s="26"/>
      <c r="G444" s="26"/>
      <c r="H444" s="26"/>
      <c r="I444" s="26"/>
      <c r="J444" s="30"/>
      <c r="K444" s="25"/>
    </row>
    <row r="445" spans="2:11" s="11" customFormat="1">
      <c r="B445" s="26"/>
      <c r="C445" s="26"/>
      <c r="D445" s="26"/>
      <c r="E445" s="26"/>
      <c r="G445" s="26"/>
      <c r="H445" s="26"/>
      <c r="I445" s="26"/>
      <c r="J445" s="30"/>
      <c r="K445" s="25"/>
    </row>
    <row r="446" spans="2:11" s="11" customFormat="1">
      <c r="B446" s="26"/>
      <c r="C446" s="26"/>
      <c r="D446" s="26"/>
      <c r="E446" s="26"/>
      <c r="G446" s="26"/>
      <c r="H446" s="26"/>
      <c r="I446" s="26"/>
      <c r="J446" s="30"/>
      <c r="K446" s="25"/>
    </row>
    <row r="447" spans="2:11" s="11" customFormat="1">
      <c r="B447" s="26"/>
      <c r="C447" s="26"/>
      <c r="D447" s="26"/>
      <c r="E447" s="26"/>
      <c r="G447" s="26"/>
      <c r="H447" s="26"/>
      <c r="I447" s="26"/>
      <c r="J447" s="30"/>
      <c r="K447" s="25"/>
    </row>
    <row r="448" spans="2:11" s="11" customFormat="1">
      <c r="B448" s="26"/>
      <c r="C448" s="26"/>
      <c r="D448" s="26"/>
      <c r="E448" s="26"/>
      <c r="G448" s="26"/>
      <c r="H448" s="26"/>
      <c r="I448" s="26"/>
      <c r="J448" s="30"/>
      <c r="K448" s="25"/>
    </row>
    <row r="449" spans="2:11" s="11" customFormat="1">
      <c r="B449" s="26"/>
      <c r="C449" s="26"/>
      <c r="D449" s="26"/>
      <c r="E449" s="26"/>
      <c r="G449" s="26"/>
      <c r="H449" s="26"/>
      <c r="I449" s="26"/>
      <c r="J449" s="30"/>
      <c r="K449" s="25"/>
    </row>
    <row r="450" spans="2:11" s="11" customFormat="1">
      <c r="B450" s="26"/>
      <c r="C450" s="26"/>
      <c r="D450" s="26"/>
      <c r="E450" s="26"/>
      <c r="G450" s="26"/>
      <c r="H450" s="26"/>
      <c r="I450" s="26"/>
      <c r="J450" s="30"/>
      <c r="K450" s="25"/>
    </row>
    <row r="451" spans="2:11" s="11" customFormat="1">
      <c r="B451" s="26"/>
      <c r="C451" s="26"/>
      <c r="D451" s="26"/>
      <c r="E451" s="26"/>
      <c r="G451" s="26"/>
      <c r="H451" s="26"/>
      <c r="I451" s="26"/>
      <c r="J451" s="30"/>
      <c r="K451" s="25"/>
    </row>
    <row r="452" spans="2:11" s="11" customFormat="1">
      <c r="B452" s="26"/>
      <c r="C452" s="26"/>
      <c r="D452" s="26"/>
      <c r="E452" s="26"/>
      <c r="G452" s="26"/>
      <c r="H452" s="26"/>
      <c r="I452" s="26"/>
      <c r="J452" s="30"/>
      <c r="K452" s="25"/>
    </row>
    <row r="453" spans="2:11" s="11" customFormat="1">
      <c r="B453" s="26"/>
      <c r="C453" s="26"/>
      <c r="D453" s="26"/>
      <c r="E453" s="26"/>
      <c r="G453" s="26"/>
      <c r="H453" s="26"/>
      <c r="I453" s="26"/>
      <c r="J453" s="30"/>
      <c r="K453" s="25"/>
    </row>
    <row r="454" spans="2:11" s="11" customFormat="1">
      <c r="B454" s="26"/>
      <c r="C454" s="26"/>
      <c r="D454" s="26"/>
      <c r="E454" s="26"/>
      <c r="G454" s="26"/>
      <c r="H454" s="26"/>
      <c r="I454" s="26"/>
      <c r="J454" s="30"/>
      <c r="K454" s="25"/>
    </row>
    <row r="455" spans="2:11" s="11" customFormat="1">
      <c r="B455" s="26"/>
      <c r="C455" s="26"/>
      <c r="D455" s="26"/>
      <c r="E455" s="26"/>
      <c r="G455" s="26"/>
      <c r="H455" s="26"/>
      <c r="I455" s="26"/>
      <c r="J455" s="30"/>
      <c r="K455" s="25"/>
    </row>
    <row r="456" spans="2:11" s="11" customFormat="1">
      <c r="B456" s="26"/>
      <c r="C456" s="26"/>
      <c r="D456" s="26"/>
      <c r="E456" s="26"/>
      <c r="G456" s="26"/>
      <c r="H456" s="26"/>
      <c r="I456" s="26"/>
      <c r="J456" s="30"/>
      <c r="K456" s="25"/>
    </row>
    <row r="457" spans="2:11" s="11" customFormat="1">
      <c r="B457" s="26"/>
      <c r="C457" s="26"/>
      <c r="D457" s="26"/>
      <c r="E457" s="26"/>
      <c r="G457" s="26"/>
      <c r="H457" s="26"/>
      <c r="I457" s="26"/>
      <c r="J457" s="30"/>
      <c r="K457" s="25"/>
    </row>
    <row r="458" spans="2:11" s="11" customFormat="1">
      <c r="B458" s="26"/>
      <c r="C458" s="26"/>
      <c r="D458" s="26"/>
      <c r="E458" s="26"/>
      <c r="G458" s="26"/>
      <c r="H458" s="26"/>
      <c r="I458" s="26"/>
      <c r="J458" s="30"/>
      <c r="K458" s="25"/>
    </row>
    <row r="459" spans="2:11" s="11" customFormat="1">
      <c r="B459" s="26"/>
      <c r="C459" s="26"/>
      <c r="D459" s="26"/>
      <c r="E459" s="26"/>
      <c r="G459" s="26"/>
      <c r="H459" s="26"/>
      <c r="I459" s="26"/>
      <c r="J459" s="30"/>
      <c r="K459" s="25"/>
    </row>
    <row r="460" spans="2:11" s="11" customFormat="1">
      <c r="B460" s="26"/>
      <c r="C460" s="26"/>
      <c r="D460" s="26"/>
      <c r="E460" s="26"/>
      <c r="G460" s="26"/>
      <c r="H460" s="26"/>
      <c r="I460" s="26"/>
      <c r="J460" s="30"/>
      <c r="K460" s="25"/>
    </row>
    <row r="461" spans="2:11" s="11" customFormat="1">
      <c r="B461" s="26"/>
      <c r="C461" s="26"/>
      <c r="D461" s="26"/>
      <c r="E461" s="26"/>
      <c r="G461" s="26"/>
      <c r="H461" s="26"/>
      <c r="I461" s="26"/>
      <c r="J461" s="30"/>
      <c r="K461" s="25"/>
    </row>
    <row r="462" spans="2:11" s="11" customFormat="1">
      <c r="B462" s="26"/>
      <c r="C462" s="26"/>
      <c r="D462" s="26"/>
      <c r="E462" s="26"/>
      <c r="G462" s="26"/>
      <c r="H462" s="26"/>
      <c r="I462" s="26"/>
      <c r="J462" s="30"/>
      <c r="K462" s="25"/>
    </row>
    <row r="463" spans="2:11" s="11" customFormat="1">
      <c r="B463" s="26"/>
      <c r="C463" s="26"/>
      <c r="D463" s="26"/>
      <c r="E463" s="26"/>
      <c r="G463" s="26"/>
      <c r="H463" s="26"/>
      <c r="I463" s="26"/>
      <c r="J463" s="30"/>
      <c r="K463" s="25"/>
    </row>
    <row r="464" spans="2:11" s="11" customFormat="1">
      <c r="B464" s="26"/>
      <c r="C464" s="26"/>
      <c r="D464" s="26"/>
      <c r="E464" s="26"/>
      <c r="G464" s="26"/>
      <c r="H464" s="26"/>
      <c r="I464" s="26"/>
      <c r="J464" s="30"/>
      <c r="K464" s="25"/>
    </row>
    <row r="465" spans="2:11" s="11" customFormat="1">
      <c r="B465" s="26"/>
      <c r="C465" s="26"/>
      <c r="D465" s="26"/>
      <c r="E465" s="26"/>
      <c r="G465" s="26"/>
      <c r="H465" s="26"/>
      <c r="I465" s="26"/>
      <c r="J465" s="30"/>
      <c r="K465" s="25"/>
    </row>
    <row r="466" spans="2:11" s="11" customFormat="1">
      <c r="B466" s="26"/>
      <c r="C466" s="26"/>
      <c r="D466" s="26"/>
      <c r="E466" s="26"/>
      <c r="G466" s="26"/>
      <c r="H466" s="26"/>
      <c r="I466" s="26"/>
      <c r="J466" s="30"/>
      <c r="K466" s="25"/>
    </row>
    <row r="467" spans="2:11" s="11" customFormat="1">
      <c r="B467" s="26"/>
      <c r="C467" s="26"/>
      <c r="D467" s="26"/>
      <c r="E467" s="26"/>
      <c r="G467" s="26"/>
      <c r="H467" s="26"/>
      <c r="I467" s="26"/>
      <c r="J467" s="30"/>
      <c r="K467" s="25"/>
    </row>
    <row r="468" spans="2:11" s="11" customFormat="1">
      <c r="B468" s="26"/>
      <c r="C468" s="26"/>
      <c r="D468" s="26"/>
      <c r="E468" s="26"/>
      <c r="G468" s="26"/>
      <c r="H468" s="26"/>
      <c r="I468" s="26"/>
      <c r="J468" s="30"/>
      <c r="K468" s="25"/>
    </row>
    <row r="469" spans="2:11" s="11" customFormat="1">
      <c r="B469" s="26"/>
      <c r="C469" s="26"/>
      <c r="D469" s="26"/>
      <c r="E469" s="26"/>
      <c r="G469" s="26"/>
      <c r="H469" s="26"/>
      <c r="I469" s="26"/>
      <c r="J469" s="30"/>
      <c r="K469" s="25"/>
    </row>
    <row r="470" spans="2:11" s="11" customFormat="1">
      <c r="B470" s="26"/>
      <c r="C470" s="26"/>
      <c r="D470" s="26"/>
      <c r="E470" s="26"/>
      <c r="G470" s="26"/>
      <c r="H470" s="26"/>
      <c r="I470" s="26"/>
      <c r="J470" s="30"/>
      <c r="K470" s="25"/>
    </row>
    <row r="471" spans="2:11" s="11" customFormat="1">
      <c r="B471" s="26"/>
      <c r="C471" s="26"/>
      <c r="D471" s="26"/>
      <c r="E471" s="26"/>
      <c r="G471" s="26"/>
      <c r="H471" s="26"/>
      <c r="I471" s="26"/>
      <c r="J471" s="30"/>
      <c r="K471" s="25"/>
    </row>
    <row r="472" spans="2:11" s="11" customFormat="1">
      <c r="B472" s="26"/>
      <c r="C472" s="26"/>
      <c r="D472" s="26"/>
      <c r="E472" s="26"/>
      <c r="G472" s="26"/>
      <c r="H472" s="26"/>
      <c r="I472" s="26"/>
      <c r="J472" s="30"/>
      <c r="K472" s="25"/>
    </row>
    <row r="473" spans="2:11" s="11" customFormat="1">
      <c r="B473" s="26"/>
      <c r="C473" s="26"/>
      <c r="D473" s="26"/>
      <c r="E473" s="26"/>
      <c r="G473" s="26"/>
      <c r="H473" s="26"/>
      <c r="I473" s="26"/>
      <c r="J473" s="30"/>
      <c r="K473" s="25"/>
    </row>
    <row r="474" spans="2:11" s="11" customFormat="1">
      <c r="B474" s="26"/>
      <c r="C474" s="26"/>
      <c r="D474" s="26"/>
      <c r="E474" s="26"/>
      <c r="G474" s="26"/>
      <c r="H474" s="26"/>
      <c r="I474" s="26"/>
      <c r="J474" s="30"/>
      <c r="K474" s="25"/>
    </row>
    <row r="475" spans="2:11" s="11" customFormat="1">
      <c r="B475" s="26"/>
      <c r="C475" s="26"/>
      <c r="D475" s="26"/>
      <c r="E475" s="26"/>
      <c r="G475" s="26"/>
      <c r="H475" s="26"/>
      <c r="I475" s="26"/>
      <c r="J475" s="30"/>
      <c r="K475" s="25"/>
    </row>
    <row r="476" spans="2:11" s="11" customFormat="1">
      <c r="B476" s="26"/>
      <c r="C476" s="26"/>
      <c r="D476" s="26"/>
      <c r="E476" s="26"/>
      <c r="G476" s="26"/>
      <c r="H476" s="26"/>
      <c r="I476" s="26"/>
      <c r="J476" s="30"/>
      <c r="K476" s="25"/>
    </row>
    <row r="477" spans="2:11" s="11" customFormat="1">
      <c r="B477" s="26"/>
      <c r="C477" s="26"/>
      <c r="D477" s="26"/>
      <c r="E477" s="26"/>
      <c r="G477" s="26"/>
      <c r="H477" s="26"/>
      <c r="I477" s="26"/>
      <c r="J477" s="30"/>
      <c r="K477" s="25"/>
    </row>
    <row r="478" spans="2:11" s="11" customFormat="1">
      <c r="B478" s="26"/>
      <c r="C478" s="26"/>
      <c r="D478" s="26"/>
      <c r="E478" s="26"/>
      <c r="G478" s="26"/>
      <c r="H478" s="26"/>
      <c r="I478" s="26"/>
      <c r="J478" s="30"/>
      <c r="K478" s="25"/>
    </row>
    <row r="479" spans="2:11" s="11" customFormat="1">
      <c r="B479" s="26"/>
      <c r="C479" s="26"/>
      <c r="D479" s="26"/>
      <c r="E479" s="26"/>
      <c r="G479" s="26"/>
      <c r="H479" s="26"/>
      <c r="I479" s="26"/>
      <c r="J479" s="30"/>
      <c r="K479" s="25"/>
    </row>
    <row r="480" spans="2:11" s="11" customFormat="1">
      <c r="B480" s="26"/>
      <c r="C480" s="26"/>
      <c r="D480" s="26"/>
      <c r="E480" s="26"/>
      <c r="G480" s="26"/>
      <c r="H480" s="26"/>
      <c r="I480" s="26"/>
      <c r="J480" s="30"/>
      <c r="K480" s="25"/>
    </row>
    <row r="481" spans="2:11" s="11" customFormat="1">
      <c r="B481" s="26"/>
      <c r="C481" s="26"/>
      <c r="D481" s="26"/>
      <c r="E481" s="26"/>
      <c r="G481" s="26"/>
      <c r="H481" s="26"/>
      <c r="I481" s="26"/>
      <c r="J481" s="30"/>
      <c r="K481" s="25"/>
    </row>
    <row r="482" spans="2:11" s="11" customFormat="1">
      <c r="B482" s="26"/>
      <c r="C482" s="26"/>
      <c r="D482" s="26"/>
      <c r="E482" s="26"/>
      <c r="G482" s="26"/>
      <c r="H482" s="26"/>
      <c r="I482" s="26"/>
      <c r="J482" s="30"/>
      <c r="K482" s="25"/>
    </row>
    <row r="483" spans="2:11" s="11" customFormat="1">
      <c r="B483" s="26"/>
      <c r="C483" s="26"/>
      <c r="D483" s="26"/>
      <c r="E483" s="26"/>
      <c r="G483" s="26"/>
      <c r="H483" s="26"/>
      <c r="I483" s="26"/>
      <c r="J483" s="30"/>
      <c r="K483" s="25"/>
    </row>
    <row r="484" spans="2:11" s="11" customFormat="1">
      <c r="B484" s="26"/>
      <c r="C484" s="26"/>
      <c r="D484" s="26"/>
      <c r="E484" s="26"/>
      <c r="G484" s="26"/>
      <c r="H484" s="26"/>
      <c r="I484" s="26"/>
      <c r="J484" s="30"/>
      <c r="K484" s="25"/>
    </row>
    <row r="485" spans="2:11" s="11" customFormat="1">
      <c r="B485" s="26"/>
      <c r="C485" s="26"/>
      <c r="D485" s="26"/>
      <c r="E485" s="26"/>
      <c r="G485" s="26"/>
      <c r="H485" s="26"/>
      <c r="I485" s="26"/>
      <c r="J485" s="30"/>
      <c r="K485" s="25"/>
    </row>
    <row r="486" spans="2:11" s="11" customFormat="1">
      <c r="B486" s="26"/>
      <c r="C486" s="26"/>
      <c r="D486" s="26"/>
      <c r="E486" s="26"/>
      <c r="G486" s="26"/>
      <c r="H486" s="26"/>
      <c r="I486" s="26"/>
      <c r="J486" s="30"/>
      <c r="K486" s="25"/>
    </row>
    <row r="487" spans="2:11" s="11" customFormat="1">
      <c r="B487" s="26"/>
      <c r="C487" s="26"/>
      <c r="D487" s="26"/>
      <c r="E487" s="26"/>
      <c r="G487" s="26"/>
      <c r="H487" s="26"/>
      <c r="I487" s="26"/>
      <c r="J487" s="30"/>
      <c r="K487" s="25"/>
    </row>
    <row r="488" spans="2:11" s="11" customFormat="1">
      <c r="B488" s="26"/>
      <c r="C488" s="26"/>
      <c r="D488" s="26"/>
      <c r="E488" s="26"/>
      <c r="G488" s="26"/>
      <c r="H488" s="26"/>
      <c r="I488" s="26"/>
      <c r="J488" s="30"/>
    </row>
    <row r="489" spans="2:11" s="11" customFormat="1">
      <c r="B489" s="26"/>
      <c r="C489" s="26"/>
      <c r="D489" s="26"/>
      <c r="E489" s="26"/>
      <c r="G489" s="26"/>
      <c r="H489" s="26"/>
      <c r="I489" s="26"/>
      <c r="J489" s="30"/>
    </row>
    <row r="490" spans="2:11" s="11" customFormat="1">
      <c r="B490" s="26"/>
      <c r="C490" s="26"/>
      <c r="D490" s="26"/>
      <c r="E490" s="26"/>
      <c r="G490" s="26"/>
      <c r="H490" s="26"/>
      <c r="I490" s="26"/>
      <c r="J490" s="30"/>
    </row>
    <row r="491" spans="2:11" s="11" customFormat="1">
      <c r="B491" s="26"/>
      <c r="C491" s="26"/>
      <c r="D491" s="26"/>
      <c r="E491" s="26"/>
      <c r="G491" s="26"/>
      <c r="H491" s="26"/>
      <c r="I491" s="26"/>
      <c r="J491" s="30"/>
    </row>
    <row r="492" spans="2:11" s="11" customFormat="1">
      <c r="B492" s="26"/>
      <c r="C492" s="26"/>
      <c r="D492" s="26"/>
      <c r="E492" s="26"/>
      <c r="G492" s="26"/>
      <c r="H492" s="26"/>
      <c r="I492" s="26"/>
      <c r="J492" s="30"/>
    </row>
    <row r="493" spans="2:11" s="11" customFormat="1">
      <c r="B493" s="26"/>
      <c r="C493" s="26"/>
      <c r="D493" s="26"/>
      <c r="E493" s="26"/>
      <c r="G493" s="26"/>
      <c r="H493" s="26"/>
      <c r="I493" s="26"/>
      <c r="J493" s="30"/>
    </row>
    <row r="494" spans="2:11" s="11" customFormat="1">
      <c r="B494" s="26"/>
      <c r="C494" s="26"/>
      <c r="D494" s="26"/>
      <c r="E494" s="26"/>
      <c r="G494" s="26"/>
      <c r="H494" s="26"/>
      <c r="I494" s="26"/>
      <c r="J494" s="30"/>
    </row>
    <row r="495" spans="2:11" s="11" customFormat="1">
      <c r="B495" s="26"/>
      <c r="C495" s="26"/>
      <c r="D495" s="26"/>
      <c r="E495" s="26"/>
      <c r="G495" s="26"/>
      <c r="H495" s="26"/>
      <c r="I495" s="26"/>
      <c r="J495" s="30"/>
    </row>
    <row r="496" spans="2:11" s="11" customFormat="1">
      <c r="B496" s="26"/>
      <c r="C496" s="26"/>
      <c r="D496" s="26"/>
      <c r="E496" s="26"/>
      <c r="G496" s="26"/>
      <c r="H496" s="26"/>
      <c r="I496" s="26"/>
      <c r="J496" s="30"/>
    </row>
    <row r="497" spans="2:10" s="11" customFormat="1">
      <c r="B497" s="26"/>
      <c r="C497" s="26"/>
      <c r="D497" s="26"/>
      <c r="E497" s="26"/>
      <c r="G497" s="26"/>
      <c r="H497" s="26"/>
      <c r="I497" s="26"/>
      <c r="J497" s="30"/>
    </row>
    <row r="498" spans="2:10" s="11" customFormat="1">
      <c r="B498" s="26"/>
      <c r="C498" s="26"/>
      <c r="D498" s="26"/>
      <c r="E498" s="26"/>
      <c r="G498" s="26"/>
      <c r="H498" s="26"/>
      <c r="I498" s="26"/>
      <c r="J498" s="30"/>
    </row>
  </sheetData>
  <conditionalFormatting sqref="K6 AD130:AD154 AD7:AD126 T7:T154 J7:J1048576 AN7:AN154">
    <cfRule type="cellIs" dxfId="21" priority="35" operator="greaterThan">
      <formula>0.002</formula>
    </cfRule>
    <cfRule type="cellIs" dxfId="20" priority="36" operator="lessThanOrEqual">
      <formula>0.002</formula>
    </cfRule>
  </conditionalFormatting>
  <conditionalFormatting sqref="J1:J3">
    <cfRule type="cellIs" dxfId="19" priority="33" operator="greaterThan">
      <formula>0.002</formula>
    </cfRule>
    <cfRule type="cellIs" dxfId="18" priority="34" operator="lessThanOrEqual">
      <formula>0.002</formula>
    </cfRule>
  </conditionalFormatting>
  <conditionalFormatting sqref="AD127">
    <cfRule type="cellIs" dxfId="17" priority="31" operator="greaterThan">
      <formula>0.002</formula>
    </cfRule>
    <cfRule type="cellIs" dxfId="16" priority="32" operator="lessThanOrEqual">
      <formula>0.002</formula>
    </cfRule>
  </conditionalFormatting>
  <conditionalFormatting sqref="E6">
    <cfRule type="cellIs" dxfId="15" priority="15" operator="greaterThan">
      <formula>0.002</formula>
    </cfRule>
    <cfRule type="cellIs" dxfId="14" priority="16" operator="lessThanOrEqual">
      <formula>0.002</formula>
    </cfRule>
  </conditionalFormatting>
  <conditionalFormatting sqref="J6">
    <cfRule type="cellIs" dxfId="13" priority="13" operator="greaterThan">
      <formula>0.002</formula>
    </cfRule>
    <cfRule type="cellIs" dxfId="12" priority="14" operator="lessThanOrEqual">
      <formula>0.002</formula>
    </cfRule>
  </conditionalFormatting>
  <conditionalFormatting sqref="O6">
    <cfRule type="cellIs" dxfId="11" priority="11" operator="greaterThan">
      <formula>0.002</formula>
    </cfRule>
    <cfRule type="cellIs" dxfId="10" priority="12" operator="lessThanOrEqual">
      <formula>0.002</formula>
    </cfRule>
  </conditionalFormatting>
  <conditionalFormatting sqref="T6">
    <cfRule type="cellIs" dxfId="9" priority="9" operator="greaterThan">
      <formula>0.002</formula>
    </cfRule>
    <cfRule type="cellIs" dxfId="8" priority="10" operator="lessThanOrEqual">
      <formula>0.002</formula>
    </cfRule>
  </conditionalFormatting>
  <conditionalFormatting sqref="Y6">
    <cfRule type="cellIs" dxfId="7" priority="7" operator="greaterThan">
      <formula>0.002</formula>
    </cfRule>
    <cfRule type="cellIs" dxfId="6" priority="8" operator="lessThanOrEqual">
      <formula>0.002</formula>
    </cfRule>
  </conditionalFormatting>
  <conditionalFormatting sqref="AD6">
    <cfRule type="cellIs" dxfId="5" priority="5" operator="greaterThan">
      <formula>0.002</formula>
    </cfRule>
    <cfRule type="cellIs" dxfId="4" priority="6" operator="lessThanOrEqual">
      <formula>0.002</formula>
    </cfRule>
  </conditionalFormatting>
  <conditionalFormatting sqref="AI6">
    <cfRule type="cellIs" dxfId="3" priority="3" operator="greaterThan">
      <formula>0.002</formula>
    </cfRule>
    <cfRule type="cellIs" dxfId="2" priority="4" operator="lessThanOrEqual">
      <formula>0.002</formula>
    </cfRule>
  </conditionalFormatting>
  <conditionalFormatting sqref="AN6">
    <cfRule type="cellIs" dxfId="1" priority="1" operator="greaterThan">
      <formula>0.002</formula>
    </cfRule>
    <cfRule type="cellIs" dxfId="0" priority="2" operator="lessThanOrEqual">
      <formula>0.002</formula>
    </cfRule>
  </conditionalFormatting>
  <pageMargins left="0.70866141732283472" right="0.70866141732283472" top="0.74803149606299213" bottom="0.74803149606299213" header="0.31496062992125984" footer="0.31496062992125984"/>
  <pageSetup paperSize="9" scale="46"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FC41865F2352B44B58310B8AF0125B4" ma:contentTypeVersion="13" ma:contentTypeDescription="Create a new document." ma:contentTypeScope="" ma:versionID="47a6ef68dc795453afcb7c7c35745048">
  <xsd:schema xmlns:xsd="http://www.w3.org/2001/XMLSchema" xmlns:xs="http://www.w3.org/2001/XMLSchema" xmlns:p="http://schemas.microsoft.com/office/2006/metadata/properties" xmlns:ns3="769ff070-2a89-4d92-93b8-40352b93d9d9" xmlns:ns4="ba4b341b-1fd5-402e-9d96-e823aca36e95" targetNamespace="http://schemas.microsoft.com/office/2006/metadata/properties" ma:root="true" ma:fieldsID="9faa1d49e5b606c0cc497b8d2cc9269e" ns3:_="" ns4:_="">
    <xsd:import namespace="769ff070-2a89-4d92-93b8-40352b93d9d9"/>
    <xsd:import namespace="ba4b341b-1fd5-402e-9d96-e823aca36e95"/>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AutoKeyPoints" minOccurs="0"/>
                <xsd:element ref="ns3:MediaServiceKeyPoint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69ff070-2a89-4d92-93b8-40352b93d9d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DateTaken" ma:index="17" nillable="true" ma:displayName="MediaServiceDateTaken" ma:hidden="true" ma:internalName="MediaServiceDateTake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a4b341b-1fd5-402e-9d96-e823aca36e95"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DE1AE87-5A48-4835-AC2E-B99D35ED0EC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69ff070-2a89-4d92-93b8-40352b93d9d9"/>
    <ds:schemaRef ds:uri="ba4b341b-1fd5-402e-9d96-e823aca36e9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405A4E9-9B29-4139-851D-71E23CC6D52A}">
  <ds:schemaRefs>
    <ds:schemaRef ds:uri="http://schemas.openxmlformats.org/package/2006/metadata/core-properties"/>
    <ds:schemaRef ds:uri="http://purl.org/dc/dcmitype/"/>
    <ds:schemaRef ds:uri="http://purl.org/dc/elements/1.1/"/>
    <ds:schemaRef ds:uri="http://schemas.microsoft.com/office/2006/documentManagement/types"/>
    <ds:schemaRef ds:uri="ba4b341b-1fd5-402e-9d96-e823aca36e95"/>
    <ds:schemaRef ds:uri="http://www.w3.org/XML/1998/namespace"/>
    <ds:schemaRef ds:uri="http://purl.org/dc/terms/"/>
    <ds:schemaRef ds:uri="http://schemas.microsoft.com/office/2006/metadata/properties"/>
    <ds:schemaRef ds:uri="http://schemas.microsoft.com/office/infopath/2007/PartnerControls"/>
    <ds:schemaRef ds:uri="769ff070-2a89-4d92-93b8-40352b93d9d9"/>
  </ds:schemaRefs>
</ds:datastoreItem>
</file>

<file path=customXml/itemProps3.xml><?xml version="1.0" encoding="utf-8"?>
<ds:datastoreItem xmlns:ds="http://schemas.openxmlformats.org/officeDocument/2006/customXml" ds:itemID="{2F99FB4D-D405-43C7-A548-AFDE781A78F3}">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8 Table</vt:lpstr>
      <vt:lpstr>'S8 Table'!Print_Tit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shua Bell</dc:creator>
  <cp:keywords/>
  <dc:description/>
  <cp:lastModifiedBy>O'Keeffe, Linda</cp:lastModifiedBy>
  <cp:revision/>
  <cp:lastPrinted>2020-09-10T12:18:26Z</cp:lastPrinted>
  <dcterms:created xsi:type="dcterms:W3CDTF">2018-01-17T12:50:00Z</dcterms:created>
  <dcterms:modified xsi:type="dcterms:W3CDTF">2021-11-23T14:27:0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FC41865F2352B44B58310B8AF0125B4</vt:lpwstr>
  </property>
</Properties>
</file>